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 activeTab="1"/>
  </bookViews>
  <sheets>
    <sheet name="full data" sheetId="2" r:id="rId1"/>
    <sheet name="figures for regression Ver5_8" sheetId="1" r:id="rId2"/>
  </sheets>
  <calcPr calcId="145621"/>
</workbook>
</file>

<file path=xl/calcChain.xml><?xml version="1.0" encoding="utf-8"?>
<calcChain xmlns="http://schemas.openxmlformats.org/spreadsheetml/2006/main">
  <c r="H97" i="1" l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  <c r="H98" i="1" s="1"/>
  <c r="Q1" i="1"/>
  <c r="P1" i="1"/>
  <c r="O1" i="1"/>
  <c r="O20" i="1" s="1"/>
  <c r="N1" i="1"/>
  <c r="M1" i="1"/>
  <c r="M21" i="1" s="1"/>
  <c r="L1" i="1"/>
  <c r="K1" i="1"/>
  <c r="K21" i="1" s="1"/>
  <c r="J1" i="1"/>
  <c r="I1" i="1"/>
  <c r="I21" i="1" s="1"/>
  <c r="H1" i="1"/>
  <c r="J97" i="1" l="1"/>
  <c r="J96" i="1"/>
  <c r="J95" i="1"/>
  <c r="J94" i="1"/>
  <c r="J93" i="1"/>
  <c r="J92" i="1"/>
  <c r="J91" i="1"/>
  <c r="J90" i="1"/>
  <c r="J89" i="1"/>
  <c r="J88" i="1"/>
  <c r="J87" i="1"/>
  <c r="J86" i="1"/>
  <c r="J85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84" i="1"/>
  <c r="J83" i="1"/>
  <c r="J82" i="1"/>
  <c r="J81" i="1"/>
  <c r="J80" i="1"/>
  <c r="J79" i="1"/>
  <c r="J78" i="1"/>
  <c r="J77" i="1"/>
  <c r="J76" i="1"/>
  <c r="J75" i="1"/>
  <c r="J74" i="1"/>
  <c r="J99" i="1" s="1"/>
  <c r="J73" i="1"/>
  <c r="J72" i="1"/>
  <c r="J71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I2" i="1"/>
  <c r="K2" i="1"/>
  <c r="M2" i="1"/>
  <c r="O2" i="1"/>
  <c r="I3" i="1"/>
  <c r="K3" i="1"/>
  <c r="M3" i="1"/>
  <c r="O3" i="1"/>
  <c r="I4" i="1"/>
  <c r="K4" i="1"/>
  <c r="M4" i="1"/>
  <c r="O4" i="1"/>
  <c r="I5" i="1"/>
  <c r="K5" i="1"/>
  <c r="M5" i="1"/>
  <c r="O5" i="1"/>
  <c r="I6" i="1"/>
  <c r="K6" i="1"/>
  <c r="M6" i="1"/>
  <c r="O6" i="1"/>
  <c r="I7" i="1"/>
  <c r="K7" i="1"/>
  <c r="M7" i="1"/>
  <c r="O7" i="1"/>
  <c r="I8" i="1"/>
  <c r="K8" i="1"/>
  <c r="M8" i="1"/>
  <c r="O8" i="1"/>
  <c r="I9" i="1"/>
  <c r="K9" i="1"/>
  <c r="M9" i="1"/>
  <c r="O9" i="1"/>
  <c r="I10" i="1"/>
  <c r="K10" i="1"/>
  <c r="M10" i="1"/>
  <c r="O10" i="1"/>
  <c r="I11" i="1"/>
  <c r="K11" i="1"/>
  <c r="M11" i="1"/>
  <c r="O11" i="1"/>
  <c r="I12" i="1"/>
  <c r="K12" i="1"/>
  <c r="M12" i="1"/>
  <c r="O12" i="1"/>
  <c r="I13" i="1"/>
  <c r="K13" i="1"/>
  <c r="M13" i="1"/>
  <c r="O13" i="1"/>
  <c r="I14" i="1"/>
  <c r="K14" i="1"/>
  <c r="M14" i="1"/>
  <c r="O14" i="1"/>
  <c r="I15" i="1"/>
  <c r="K15" i="1"/>
  <c r="M15" i="1"/>
  <c r="O15" i="1"/>
  <c r="I16" i="1"/>
  <c r="K16" i="1"/>
  <c r="M16" i="1"/>
  <c r="O16" i="1"/>
  <c r="I17" i="1"/>
  <c r="K17" i="1"/>
  <c r="M17" i="1"/>
  <c r="O17" i="1"/>
  <c r="I18" i="1"/>
  <c r="K18" i="1"/>
  <c r="M18" i="1"/>
  <c r="O18" i="1"/>
  <c r="I19" i="1"/>
  <c r="K19" i="1"/>
  <c r="M19" i="1"/>
  <c r="O19" i="1"/>
  <c r="I20" i="1"/>
  <c r="K20" i="1"/>
  <c r="M20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49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J2" i="1"/>
  <c r="L2" i="1"/>
  <c r="N2" i="1"/>
  <c r="P2" i="1"/>
  <c r="J3" i="1"/>
  <c r="L3" i="1"/>
  <c r="N3" i="1"/>
  <c r="P3" i="1"/>
  <c r="J4" i="1"/>
  <c r="L4" i="1"/>
  <c r="N4" i="1"/>
  <c r="P4" i="1"/>
  <c r="J5" i="1"/>
  <c r="L5" i="1"/>
  <c r="N5" i="1"/>
  <c r="P5" i="1"/>
  <c r="J6" i="1"/>
  <c r="L6" i="1"/>
  <c r="N6" i="1"/>
  <c r="P6" i="1"/>
  <c r="J7" i="1"/>
  <c r="L7" i="1"/>
  <c r="N7" i="1"/>
  <c r="P7" i="1"/>
  <c r="J8" i="1"/>
  <c r="L8" i="1"/>
  <c r="N8" i="1"/>
  <c r="P8" i="1"/>
  <c r="J9" i="1"/>
  <c r="L9" i="1"/>
  <c r="N9" i="1"/>
  <c r="P9" i="1"/>
  <c r="J10" i="1"/>
  <c r="L10" i="1"/>
  <c r="N10" i="1"/>
  <c r="P10" i="1"/>
  <c r="J11" i="1"/>
  <c r="L11" i="1"/>
  <c r="N11" i="1"/>
  <c r="P11" i="1"/>
  <c r="J12" i="1"/>
  <c r="L12" i="1"/>
  <c r="N12" i="1"/>
  <c r="P12" i="1"/>
  <c r="J13" i="1"/>
  <c r="L13" i="1"/>
  <c r="N13" i="1"/>
  <c r="P13" i="1"/>
  <c r="J14" i="1"/>
  <c r="L14" i="1"/>
  <c r="N14" i="1"/>
  <c r="P14" i="1"/>
  <c r="J15" i="1"/>
  <c r="L15" i="1"/>
  <c r="N15" i="1"/>
  <c r="P15" i="1"/>
  <c r="J16" i="1"/>
  <c r="L16" i="1"/>
  <c r="N16" i="1"/>
  <c r="P16" i="1"/>
  <c r="J17" i="1"/>
  <c r="L17" i="1"/>
  <c r="N17" i="1"/>
  <c r="P17" i="1"/>
  <c r="J18" i="1"/>
  <c r="L18" i="1"/>
  <c r="N18" i="1"/>
  <c r="P18" i="1"/>
  <c r="J19" i="1"/>
  <c r="L19" i="1"/>
  <c r="N19" i="1"/>
  <c r="P19" i="1"/>
  <c r="J20" i="1"/>
  <c r="L20" i="1"/>
  <c r="N20" i="1"/>
  <c r="P20" i="1"/>
  <c r="J21" i="1"/>
  <c r="L21" i="1"/>
  <c r="O21" i="1"/>
  <c r="H99" i="1"/>
  <c r="N99" i="1" l="1"/>
  <c r="L99" i="1"/>
  <c r="E21" i="1"/>
  <c r="G21" i="1"/>
  <c r="E63" i="1"/>
  <c r="G63" i="1"/>
  <c r="E67" i="1"/>
  <c r="G67" i="1"/>
  <c r="G71" i="1"/>
  <c r="E71" i="1"/>
  <c r="G73" i="1"/>
  <c r="E73" i="1"/>
  <c r="E20" i="1"/>
  <c r="G20" i="1"/>
  <c r="E19" i="1"/>
  <c r="G19" i="1"/>
  <c r="G81" i="1"/>
  <c r="E81" i="1"/>
  <c r="N98" i="1"/>
  <c r="J98" i="1"/>
  <c r="G84" i="1"/>
  <c r="E84" i="1"/>
  <c r="G82" i="1"/>
  <c r="E82" i="1"/>
  <c r="G80" i="1"/>
  <c r="E80" i="1"/>
  <c r="G78" i="1"/>
  <c r="E78" i="1"/>
  <c r="G76" i="1"/>
  <c r="E76" i="1"/>
  <c r="G74" i="1"/>
  <c r="E74" i="1"/>
  <c r="E68" i="1"/>
  <c r="G68" i="1"/>
  <c r="E64" i="1"/>
  <c r="G64" i="1"/>
  <c r="P98" i="1"/>
  <c r="L98" i="1"/>
  <c r="O99" i="1"/>
  <c r="M99" i="1"/>
  <c r="K99" i="1"/>
  <c r="I99" i="1"/>
  <c r="M98" i="1"/>
  <c r="I98" i="1"/>
  <c r="P99" i="1"/>
  <c r="G83" i="1"/>
  <c r="E83" i="1"/>
  <c r="G79" i="1"/>
  <c r="E79" i="1"/>
  <c r="G77" i="1"/>
  <c r="E77" i="1"/>
  <c r="G75" i="1"/>
  <c r="E75" i="1"/>
  <c r="G72" i="1"/>
  <c r="E72" i="1"/>
  <c r="E69" i="1"/>
  <c r="G69" i="1"/>
  <c r="E65" i="1"/>
  <c r="G65" i="1"/>
  <c r="E70" i="1"/>
  <c r="G70" i="1"/>
  <c r="E66" i="1"/>
  <c r="G66" i="1"/>
  <c r="O98" i="1"/>
  <c r="K98" i="1"/>
  <c r="E97" i="1" l="1"/>
  <c r="G97" i="1"/>
  <c r="E93" i="1"/>
  <c r="G93" i="1"/>
  <c r="E89" i="1"/>
  <c r="G89" i="1"/>
  <c r="E85" i="1"/>
  <c r="G85" i="1"/>
  <c r="E59" i="1"/>
  <c r="G59" i="1"/>
  <c r="E55" i="1"/>
  <c r="G55" i="1"/>
  <c r="E51" i="1"/>
  <c r="G51" i="1"/>
  <c r="G47" i="1"/>
  <c r="E47" i="1"/>
  <c r="G43" i="1"/>
  <c r="E43" i="1"/>
  <c r="G39" i="1"/>
  <c r="E39" i="1"/>
  <c r="G35" i="1"/>
  <c r="E35" i="1"/>
  <c r="G31" i="1"/>
  <c r="E31" i="1"/>
  <c r="G27" i="1"/>
  <c r="E27" i="1"/>
  <c r="G23" i="1"/>
  <c r="E23" i="1"/>
  <c r="E2" i="1"/>
  <c r="G2" i="1"/>
  <c r="E4" i="1"/>
  <c r="G4" i="1"/>
  <c r="E6" i="1"/>
  <c r="G6" i="1"/>
  <c r="E8" i="1"/>
  <c r="G8" i="1"/>
  <c r="E10" i="1"/>
  <c r="G10" i="1"/>
  <c r="E12" i="1"/>
  <c r="G12" i="1"/>
  <c r="E14" i="1"/>
  <c r="G14" i="1"/>
  <c r="E16" i="1"/>
  <c r="G16" i="1"/>
  <c r="E18" i="1"/>
  <c r="G18" i="1"/>
  <c r="E94" i="1"/>
  <c r="G94" i="1"/>
  <c r="E90" i="1"/>
  <c r="G90" i="1"/>
  <c r="E86" i="1"/>
  <c r="G86" i="1"/>
  <c r="E62" i="1"/>
  <c r="G62" i="1"/>
  <c r="E58" i="1"/>
  <c r="G58" i="1"/>
  <c r="E54" i="1"/>
  <c r="G54" i="1"/>
  <c r="E50" i="1"/>
  <c r="G50" i="1"/>
  <c r="G46" i="1"/>
  <c r="E46" i="1"/>
  <c r="G42" i="1"/>
  <c r="E42" i="1"/>
  <c r="G38" i="1"/>
  <c r="E38" i="1"/>
  <c r="G34" i="1"/>
  <c r="E34" i="1"/>
  <c r="G30" i="1"/>
  <c r="E30" i="1"/>
  <c r="G26" i="1"/>
  <c r="E26" i="1"/>
  <c r="G22" i="1"/>
  <c r="E22" i="1"/>
  <c r="E95" i="1"/>
  <c r="G95" i="1"/>
  <c r="E91" i="1"/>
  <c r="G91" i="1"/>
  <c r="E87" i="1"/>
  <c r="G87" i="1"/>
  <c r="E61" i="1"/>
  <c r="G61" i="1"/>
  <c r="E57" i="1"/>
  <c r="G57" i="1"/>
  <c r="E53" i="1"/>
  <c r="G53" i="1"/>
  <c r="G49" i="1"/>
  <c r="E49" i="1"/>
  <c r="G45" i="1"/>
  <c r="E45" i="1"/>
  <c r="G41" i="1"/>
  <c r="E41" i="1"/>
  <c r="G37" i="1"/>
  <c r="E37" i="1"/>
  <c r="G33" i="1"/>
  <c r="E33" i="1"/>
  <c r="G29" i="1"/>
  <c r="E29" i="1"/>
  <c r="G25" i="1"/>
  <c r="E25" i="1"/>
  <c r="E3" i="1"/>
  <c r="G3" i="1"/>
  <c r="E5" i="1"/>
  <c r="G5" i="1"/>
  <c r="E7" i="1"/>
  <c r="G7" i="1"/>
  <c r="E9" i="1"/>
  <c r="G9" i="1"/>
  <c r="E11" i="1"/>
  <c r="G11" i="1"/>
  <c r="E13" i="1"/>
  <c r="G13" i="1"/>
  <c r="E15" i="1"/>
  <c r="G15" i="1"/>
  <c r="E17" i="1"/>
  <c r="G17" i="1"/>
  <c r="E96" i="1"/>
  <c r="G96" i="1"/>
  <c r="E92" i="1"/>
  <c r="G92" i="1"/>
  <c r="E88" i="1"/>
  <c r="G88" i="1"/>
  <c r="E60" i="1"/>
  <c r="G60" i="1"/>
  <c r="E56" i="1"/>
  <c r="G56" i="1"/>
  <c r="E52" i="1"/>
  <c r="G52" i="1"/>
  <c r="G48" i="1"/>
  <c r="E48" i="1"/>
  <c r="G44" i="1"/>
  <c r="E44" i="1"/>
  <c r="G40" i="1"/>
  <c r="E40" i="1"/>
  <c r="G36" i="1"/>
  <c r="E36" i="1"/>
  <c r="G32" i="1"/>
  <c r="E32" i="1"/>
  <c r="G28" i="1"/>
  <c r="E28" i="1"/>
  <c r="G24" i="1"/>
  <c r="E24" i="1"/>
</calcChain>
</file>

<file path=xl/sharedStrings.xml><?xml version="1.0" encoding="utf-8"?>
<sst xmlns="http://schemas.openxmlformats.org/spreadsheetml/2006/main" count="301" uniqueCount="151">
  <si>
    <t>training/test</t>
  </si>
  <si>
    <t>id</t>
  </si>
  <si>
    <t>Y</t>
  </si>
  <si>
    <t>Ycalcul</t>
  </si>
  <si>
    <t>diff</t>
  </si>
  <si>
    <t>Ygroup</t>
  </si>
  <si>
    <t>f_1</t>
  </si>
  <si>
    <t>f_2</t>
  </si>
  <si>
    <t>f_3</t>
  </si>
  <si>
    <t>f_4</t>
  </si>
  <si>
    <t>f_5</t>
  </si>
  <si>
    <t>f_6</t>
  </si>
  <si>
    <t>f_7</t>
  </si>
  <si>
    <t>f_8</t>
  </si>
  <si>
    <t>x1</t>
  </si>
  <si>
    <t>x2</t>
  </si>
  <si>
    <t>x3</t>
  </si>
  <si>
    <t>x4</t>
  </si>
  <si>
    <t>x5</t>
  </si>
  <si>
    <t>x6</t>
  </si>
  <si>
    <t>x7</t>
  </si>
  <si>
    <t>x8</t>
  </si>
  <si>
    <t>x9</t>
  </si>
  <si>
    <t>x10</t>
  </si>
  <si>
    <t>x11</t>
  </si>
  <si>
    <t>x12</t>
  </si>
  <si>
    <t>x13</t>
  </si>
  <si>
    <t>x14</t>
  </si>
  <si>
    <t>x15</t>
  </si>
  <si>
    <t>x16</t>
  </si>
  <si>
    <t>x17</t>
  </si>
  <si>
    <t>x18</t>
  </si>
  <si>
    <t>x19</t>
  </si>
  <si>
    <t>x20</t>
  </si>
  <si>
    <t>x21</t>
  </si>
  <si>
    <t>x22</t>
  </si>
  <si>
    <t>x23</t>
  </si>
  <si>
    <t>x25</t>
  </si>
  <si>
    <t>x26</t>
  </si>
  <si>
    <t>x27</t>
  </si>
  <si>
    <t>x28</t>
  </si>
  <si>
    <t>x29</t>
  </si>
  <si>
    <t>x30</t>
  </si>
  <si>
    <t>x31</t>
  </si>
  <si>
    <t>x32</t>
  </si>
  <si>
    <t>x33</t>
  </si>
  <si>
    <t>x34</t>
  </si>
  <si>
    <t>x36</t>
  </si>
  <si>
    <t>x37</t>
  </si>
  <si>
    <t>x38</t>
  </si>
  <si>
    <t>BV002</t>
  </si>
  <si>
    <t>BV011</t>
  </si>
  <si>
    <t>BV013</t>
  </si>
  <si>
    <t>BV018</t>
  </si>
  <si>
    <t>BV019</t>
  </si>
  <si>
    <t>BV019a</t>
  </si>
  <si>
    <t>BV019b</t>
  </si>
  <si>
    <t>BV019c</t>
  </si>
  <si>
    <t>BV019f</t>
  </si>
  <si>
    <t>BV019j</t>
  </si>
  <si>
    <t>BV019k</t>
  </si>
  <si>
    <t>BV019l</t>
  </si>
  <si>
    <t>BV024</t>
  </si>
  <si>
    <t>BV024a</t>
  </si>
  <si>
    <t>BV024b</t>
  </si>
  <si>
    <t>BV024c</t>
  </si>
  <si>
    <t>BV024d</t>
  </si>
  <si>
    <t>BV024e</t>
  </si>
  <si>
    <t>BV024f</t>
  </si>
  <si>
    <t>BV026</t>
  </si>
  <si>
    <t>BV027c</t>
  </si>
  <si>
    <t>BV027g</t>
  </si>
  <si>
    <t>BV027h</t>
  </si>
  <si>
    <t>BV027i</t>
  </si>
  <si>
    <t>BV027m</t>
  </si>
  <si>
    <t>BV027n</t>
  </si>
  <si>
    <t>BV027o</t>
  </si>
  <si>
    <t>BV027p</t>
  </si>
  <si>
    <t>BV028</t>
  </si>
  <si>
    <t>BV029</t>
  </si>
  <si>
    <t>BV031</t>
  </si>
  <si>
    <t>BV032</t>
  </si>
  <si>
    <t>BV035</t>
  </si>
  <si>
    <t>BV035a</t>
  </si>
  <si>
    <t>BV035b</t>
  </si>
  <si>
    <t>BV035c</t>
  </si>
  <si>
    <t>BV035d</t>
  </si>
  <si>
    <t>BV035e</t>
  </si>
  <si>
    <t>BV035g</t>
  </si>
  <si>
    <t>BV035j</t>
  </si>
  <si>
    <t>BV035l</t>
  </si>
  <si>
    <t>BV035m</t>
  </si>
  <si>
    <t>BV035o</t>
  </si>
  <si>
    <t>BV035p</t>
  </si>
  <si>
    <t>BV035q</t>
  </si>
  <si>
    <t>BV035r</t>
  </si>
  <si>
    <t>BV035s</t>
  </si>
  <si>
    <t>BV036a</t>
  </si>
  <si>
    <t>BV036b</t>
  </si>
  <si>
    <t>BV037e</t>
  </si>
  <si>
    <t>BV037f</t>
  </si>
  <si>
    <t>BV040c</t>
  </si>
  <si>
    <t>BV040d</t>
  </si>
  <si>
    <t>BV040e</t>
  </si>
  <si>
    <t>BV041</t>
  </si>
  <si>
    <t>BV041a</t>
  </si>
  <si>
    <t>BV042</t>
  </si>
  <si>
    <t>BV042a</t>
  </si>
  <si>
    <t>BV042b</t>
  </si>
  <si>
    <t>BV043a</t>
  </si>
  <si>
    <t>BV043b</t>
  </si>
  <si>
    <t>BV044</t>
  </si>
  <si>
    <t>BV044a</t>
  </si>
  <si>
    <t>BV044b</t>
  </si>
  <si>
    <t>BV045</t>
  </si>
  <si>
    <t>BV045a</t>
  </si>
  <si>
    <t>BV045d</t>
  </si>
  <si>
    <t>BV046</t>
  </si>
  <si>
    <t>BV046b</t>
  </si>
  <si>
    <t>BV046c</t>
  </si>
  <si>
    <t>BV046d</t>
  </si>
  <si>
    <t>C7C</t>
  </si>
  <si>
    <t>BV002a</t>
  </si>
  <si>
    <t>BV014</t>
  </si>
  <si>
    <t>BV019g</t>
  </si>
  <si>
    <t>BV019h</t>
  </si>
  <si>
    <t>BV019i</t>
  </si>
  <si>
    <t xml:space="preserve">BV027 </t>
  </si>
  <si>
    <t>BV027f</t>
  </si>
  <si>
    <t>BV027j</t>
  </si>
  <si>
    <t>BV035f</t>
  </si>
  <si>
    <t>BV035h</t>
  </si>
  <si>
    <t>BV035i</t>
  </si>
  <si>
    <t>BV035k</t>
  </si>
  <si>
    <t>BV035n</t>
  </si>
  <si>
    <t>BV036c</t>
  </si>
  <si>
    <t>BV037a</t>
  </si>
  <si>
    <t>BV037b</t>
  </si>
  <si>
    <t>BV037c</t>
  </si>
  <si>
    <t>BV040</t>
  </si>
  <si>
    <t>BV040a</t>
  </si>
  <si>
    <t>BV045b</t>
  </si>
  <si>
    <t>BV045c</t>
  </si>
  <si>
    <t>BV045e</t>
  </si>
  <si>
    <t>BV046a</t>
  </si>
  <si>
    <t>C7-35M</t>
  </si>
  <si>
    <t>training</t>
  </si>
  <si>
    <t>test</t>
  </si>
  <si>
    <t>(Intercept)</t>
  </si>
  <si>
    <t>calculated</t>
  </si>
  <si>
    <t>experimental relative bin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ill="1"/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2" fillId="0" borderId="0" xfId="0" applyFont="1"/>
    <xf numFmtId="0" fontId="2" fillId="0" borderId="1" xfId="0" applyFont="1" applyBorder="1" applyAlignment="1">
      <alignment vertical="center"/>
    </xf>
    <xf numFmtId="0" fontId="0" fillId="2" borderId="0" xfId="0" applyFill="1"/>
    <xf numFmtId="0" fontId="0" fillId="0" borderId="1" xfId="0" applyBorder="1"/>
    <xf numFmtId="0" fontId="0" fillId="0" borderId="1" xfId="0" applyFill="1" applyBorder="1"/>
    <xf numFmtId="0" fontId="1" fillId="0" borderId="0" xfId="0" applyFont="1"/>
    <xf numFmtId="0" fontId="1" fillId="0" borderId="1" xfId="0" applyFont="1" applyBorder="1"/>
    <xf numFmtId="0" fontId="2" fillId="0" borderId="0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6599518810148736E-2"/>
          <c:y val="6.0659813356663747E-2"/>
          <c:w val="0.73780402449693794"/>
          <c:h val="0.897198891805190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s for regression Ver5_8'!$G$98</c:f>
              <c:strCache>
                <c:ptCount val="1"/>
                <c:pt idx="0">
                  <c:v>training</c:v>
                </c:pt>
              </c:strCache>
            </c:strRef>
          </c:tx>
          <c:invertIfNegative val="0"/>
          <c:cat>
            <c:strRef>
              <c:f>'figures for regression Ver5_8'!$H$1:$P$1</c:f>
              <c:strCache>
                <c:ptCount val="9"/>
                <c:pt idx="0">
                  <c:v>(Intercept)</c:v>
                </c:pt>
                <c:pt idx="1">
                  <c:v>f_1</c:v>
                </c:pt>
                <c:pt idx="2">
                  <c:v>f_2</c:v>
                </c:pt>
                <c:pt idx="3">
                  <c:v>f_6</c:v>
                </c:pt>
                <c:pt idx="4">
                  <c:v>x1</c:v>
                </c:pt>
                <c:pt idx="5">
                  <c:v>x2</c:v>
                </c:pt>
                <c:pt idx="6">
                  <c:v>x20</c:v>
                </c:pt>
                <c:pt idx="7">
                  <c:v>x28</c:v>
                </c:pt>
                <c:pt idx="8">
                  <c:v>x31</c:v>
                </c:pt>
              </c:strCache>
            </c:strRef>
          </c:cat>
          <c:val>
            <c:numRef>
              <c:f>'figures for regression Ver5_8'!$H$98:$P$98</c:f>
              <c:numCache>
                <c:formatCode>General</c:formatCode>
                <c:ptCount val="9"/>
                <c:pt idx="0">
                  <c:v>-63.291189999999943</c:v>
                </c:pt>
                <c:pt idx="1">
                  <c:v>40.852655271977518</c:v>
                </c:pt>
                <c:pt idx="2">
                  <c:v>15.701558501065083</c:v>
                </c:pt>
                <c:pt idx="3">
                  <c:v>8.7042883452780764</c:v>
                </c:pt>
                <c:pt idx="4">
                  <c:v>45.844021666666684</c:v>
                </c:pt>
                <c:pt idx="5">
                  <c:v>3.5384993055555607</c:v>
                </c:pt>
                <c:pt idx="6">
                  <c:v>-5.5392750000000026</c:v>
                </c:pt>
                <c:pt idx="7">
                  <c:v>-30.068742661995657</c:v>
                </c:pt>
                <c:pt idx="8">
                  <c:v>-8.8718353240553824</c:v>
                </c:pt>
              </c:numCache>
            </c:numRef>
          </c:val>
        </c:ser>
        <c:ser>
          <c:idx val="1"/>
          <c:order val="1"/>
          <c:tx>
            <c:strRef>
              <c:f>'figures for regression Ver5_8'!$G$99</c:f>
              <c:strCache>
                <c:ptCount val="1"/>
                <c:pt idx="0">
                  <c:v>test</c:v>
                </c:pt>
              </c:strCache>
            </c:strRef>
          </c:tx>
          <c:invertIfNegative val="0"/>
          <c:cat>
            <c:strRef>
              <c:f>'figures for regression Ver5_8'!$H$1:$P$1</c:f>
              <c:strCache>
                <c:ptCount val="9"/>
                <c:pt idx="0">
                  <c:v>(Intercept)</c:v>
                </c:pt>
                <c:pt idx="1">
                  <c:v>f_1</c:v>
                </c:pt>
                <c:pt idx="2">
                  <c:v>f_2</c:v>
                </c:pt>
                <c:pt idx="3">
                  <c:v>f_6</c:v>
                </c:pt>
                <c:pt idx="4">
                  <c:v>x1</c:v>
                </c:pt>
                <c:pt idx="5">
                  <c:v>x2</c:v>
                </c:pt>
                <c:pt idx="6">
                  <c:v>x20</c:v>
                </c:pt>
                <c:pt idx="7">
                  <c:v>x28</c:v>
                </c:pt>
                <c:pt idx="8">
                  <c:v>x31</c:v>
                </c:pt>
              </c:strCache>
            </c:strRef>
          </c:cat>
          <c:val>
            <c:numRef>
              <c:f>'figures for regression Ver5_8'!$H$99:$P$99</c:f>
              <c:numCache>
                <c:formatCode>General</c:formatCode>
                <c:ptCount val="9"/>
                <c:pt idx="0">
                  <c:v>-63.291189999999993</c:v>
                </c:pt>
                <c:pt idx="1">
                  <c:v>38.763984861366787</c:v>
                </c:pt>
                <c:pt idx="2">
                  <c:v>16.804596001858162</c:v>
                </c:pt>
                <c:pt idx="3">
                  <c:v>7.4165024140930464</c:v>
                </c:pt>
                <c:pt idx="4">
                  <c:v>45.259802499999999</c:v>
                </c:pt>
                <c:pt idx="5">
                  <c:v>3.5613283333333325</c:v>
                </c:pt>
                <c:pt idx="6">
                  <c:v>-4.9589700000000008</c:v>
                </c:pt>
                <c:pt idx="7">
                  <c:v>-28.643007083333334</c:v>
                </c:pt>
                <c:pt idx="8">
                  <c:v>-9.25122916666666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6797184"/>
        <c:axId val="156798976"/>
      </c:barChart>
      <c:catAx>
        <c:axId val="156797184"/>
        <c:scaling>
          <c:orientation val="minMax"/>
        </c:scaling>
        <c:delete val="0"/>
        <c:axPos val="b"/>
        <c:majorTickMark val="out"/>
        <c:minorTickMark val="none"/>
        <c:tickLblPos val="nextTo"/>
        <c:crossAx val="156798976"/>
        <c:crosses val="autoZero"/>
        <c:auto val="1"/>
        <c:lblAlgn val="ctr"/>
        <c:lblOffset val="100"/>
        <c:noMultiLvlLbl val="0"/>
      </c:catAx>
      <c:valAx>
        <c:axId val="1567989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679718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  Training</a:t>
            </a:r>
            <a:r>
              <a:rPr lang="en-US" baseline="0"/>
              <a:t> set</a:t>
            </a:r>
            <a:endParaRPr lang="en-US"/>
          </a:p>
        </c:rich>
      </c:tx>
      <c:layout>
        <c:manualLayout>
          <c:xMode val="edge"/>
          <c:yMode val="edge"/>
          <c:x val="0.15324781031584536"/>
          <c:y val="4.2379788101059496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4952149741298812"/>
          <c:y val="3.4702654833182529E-2"/>
          <c:w val="0.80856442183210953"/>
          <c:h val="0.81034660008625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0"/>
            <c:trendlineLbl>
              <c:layout>
                <c:manualLayout>
                  <c:x val="-5.9918653680122294E-2"/>
                  <c:y val="2.8367248714937527E-2"/>
                </c:manualLayout>
              </c:layout>
              <c:numFmt formatCode="General" sourceLinked="0"/>
            </c:trendlineLbl>
          </c:trendline>
          <c:xVal>
            <c:numRef>
              <c:f>'figures for regression Ver5_8'!$C$2:$C$73</c:f>
              <c:numCache>
                <c:formatCode>General</c:formatCode>
                <c:ptCount val="72"/>
                <c:pt idx="0">
                  <c:v>1</c:v>
                </c:pt>
                <c:pt idx="1">
                  <c:v>0.12443385</c:v>
                </c:pt>
                <c:pt idx="2">
                  <c:v>8.4743742999999996E-2</c:v>
                </c:pt>
                <c:pt idx="3">
                  <c:v>7.2586412400000002</c:v>
                </c:pt>
                <c:pt idx="4">
                  <c:v>1.3456495829999999</c:v>
                </c:pt>
                <c:pt idx="5">
                  <c:v>0.57446808500000002</c:v>
                </c:pt>
                <c:pt idx="6">
                  <c:v>1.263424519</c:v>
                </c:pt>
                <c:pt idx="7">
                  <c:v>8.6322187999999994E-2</c:v>
                </c:pt>
                <c:pt idx="8">
                  <c:v>0.13189241099999999</c:v>
                </c:pt>
                <c:pt idx="9">
                  <c:v>7.1529888999999999E-2</c:v>
                </c:pt>
                <c:pt idx="10">
                  <c:v>0.93211752800000003</c:v>
                </c:pt>
                <c:pt idx="11">
                  <c:v>3.9412359999999999E-3</c:v>
                </c:pt>
                <c:pt idx="12">
                  <c:v>15.07747318</c:v>
                </c:pt>
                <c:pt idx="13">
                  <c:v>8.0113636000000002E-2</c:v>
                </c:pt>
                <c:pt idx="14">
                  <c:v>5.0397727000000003E-2</c:v>
                </c:pt>
                <c:pt idx="15">
                  <c:v>4.8636363640000004</c:v>
                </c:pt>
                <c:pt idx="16">
                  <c:v>0.106294679</c:v>
                </c:pt>
                <c:pt idx="17">
                  <c:v>11.57330155</c:v>
                </c:pt>
                <c:pt idx="18">
                  <c:v>6.7318217359999997</c:v>
                </c:pt>
                <c:pt idx="19">
                  <c:v>0.79261024999999996</c:v>
                </c:pt>
                <c:pt idx="20">
                  <c:v>0.77159090900000005</c:v>
                </c:pt>
                <c:pt idx="21">
                  <c:v>9.3181818E-2</c:v>
                </c:pt>
                <c:pt idx="22">
                  <c:v>9.2613635999999999E-2</c:v>
                </c:pt>
                <c:pt idx="23">
                  <c:v>6.5552178000000003E-2</c:v>
                </c:pt>
                <c:pt idx="24">
                  <c:v>1.2315082E-2</c:v>
                </c:pt>
                <c:pt idx="25">
                  <c:v>0.151681076</c:v>
                </c:pt>
                <c:pt idx="26">
                  <c:v>0.11690681999999999</c:v>
                </c:pt>
                <c:pt idx="27">
                  <c:v>0.13342939500000001</c:v>
                </c:pt>
                <c:pt idx="28">
                  <c:v>1.358522727</c:v>
                </c:pt>
                <c:pt idx="29">
                  <c:v>6.7045454549999999</c:v>
                </c:pt>
                <c:pt idx="30">
                  <c:v>7.5120076850000004</c:v>
                </c:pt>
                <c:pt idx="31">
                  <c:v>1.334293948</c:v>
                </c:pt>
                <c:pt idx="32">
                  <c:v>1.011527378</c:v>
                </c:pt>
                <c:pt idx="33">
                  <c:v>14.57042773</c:v>
                </c:pt>
                <c:pt idx="34">
                  <c:v>0.93823299500000001</c:v>
                </c:pt>
                <c:pt idx="35">
                  <c:v>1.159499609</c:v>
                </c:pt>
                <c:pt idx="36">
                  <c:v>0.999019608</c:v>
                </c:pt>
                <c:pt idx="37">
                  <c:v>0.94264705900000001</c:v>
                </c:pt>
                <c:pt idx="38">
                  <c:v>0.63921568600000001</c:v>
                </c:pt>
                <c:pt idx="39">
                  <c:v>4.3823529409999997</c:v>
                </c:pt>
                <c:pt idx="40">
                  <c:v>5.4411764710000003</c:v>
                </c:pt>
                <c:pt idx="41">
                  <c:v>6.5454545450000001</c:v>
                </c:pt>
                <c:pt idx="42">
                  <c:v>9.9173553719999994</c:v>
                </c:pt>
                <c:pt idx="43">
                  <c:v>9.8842975210000006</c:v>
                </c:pt>
                <c:pt idx="44">
                  <c:v>14.126138640000001</c:v>
                </c:pt>
                <c:pt idx="45">
                  <c:v>11.3315953</c:v>
                </c:pt>
                <c:pt idx="46">
                  <c:v>7.4545454549999999</c:v>
                </c:pt>
                <c:pt idx="47">
                  <c:v>0.78001921200000002</c:v>
                </c:pt>
                <c:pt idx="48">
                  <c:v>0.61191162300000002</c:v>
                </c:pt>
                <c:pt idx="49">
                  <c:v>0.99559228700000002</c:v>
                </c:pt>
                <c:pt idx="50">
                  <c:v>0.495316804</c:v>
                </c:pt>
                <c:pt idx="51">
                  <c:v>23.31378299</c:v>
                </c:pt>
                <c:pt idx="52">
                  <c:v>23.489736069999999</c:v>
                </c:pt>
                <c:pt idx="53">
                  <c:v>19.472140759999998</c:v>
                </c:pt>
                <c:pt idx="54">
                  <c:v>16.304985340000002</c:v>
                </c:pt>
                <c:pt idx="55">
                  <c:v>18.929618770000001</c:v>
                </c:pt>
                <c:pt idx="56">
                  <c:v>19.648093840000001</c:v>
                </c:pt>
                <c:pt idx="57">
                  <c:v>15.90909091</c:v>
                </c:pt>
                <c:pt idx="58">
                  <c:v>14.926686220000001</c:v>
                </c:pt>
                <c:pt idx="59">
                  <c:v>11.56496063</c:v>
                </c:pt>
                <c:pt idx="60">
                  <c:v>8.011811024</c:v>
                </c:pt>
                <c:pt idx="61">
                  <c:v>25.639763779999999</c:v>
                </c:pt>
                <c:pt idx="62">
                  <c:v>21.76181102</c:v>
                </c:pt>
                <c:pt idx="63">
                  <c:v>12.69685039</c:v>
                </c:pt>
                <c:pt idx="64">
                  <c:v>14.18867925</c:v>
                </c:pt>
                <c:pt idx="65">
                  <c:v>12.553459119999999</c:v>
                </c:pt>
                <c:pt idx="66">
                  <c:v>10.65408805</c:v>
                </c:pt>
                <c:pt idx="67">
                  <c:v>12.943396229999999</c:v>
                </c:pt>
                <c:pt idx="68">
                  <c:v>12.213836479999999</c:v>
                </c:pt>
                <c:pt idx="69">
                  <c:v>10.6163522</c:v>
                </c:pt>
                <c:pt idx="70">
                  <c:v>11.52201258</c:v>
                </c:pt>
                <c:pt idx="71">
                  <c:v>15.54716981</c:v>
                </c:pt>
              </c:numCache>
            </c:numRef>
          </c:xVal>
          <c:yVal>
            <c:numRef>
              <c:f>'figures for regression Ver5_8'!$D$2:$D$73</c:f>
              <c:numCache>
                <c:formatCode>General</c:formatCode>
                <c:ptCount val="72"/>
                <c:pt idx="0">
                  <c:v>4.4738535363082557</c:v>
                </c:pt>
                <c:pt idx="1">
                  <c:v>-2.9415923961147761</c:v>
                </c:pt>
                <c:pt idx="2">
                  <c:v>-2.6484864750735757</c:v>
                </c:pt>
                <c:pt idx="3">
                  <c:v>7.3459211950858778</c:v>
                </c:pt>
                <c:pt idx="4">
                  <c:v>-1.0059374758764505E-2</c:v>
                </c:pt>
                <c:pt idx="5">
                  <c:v>1.9442958330116795</c:v>
                </c:pt>
                <c:pt idx="6">
                  <c:v>3.898651145632293</c:v>
                </c:pt>
                <c:pt idx="7">
                  <c:v>1.4645780007429128</c:v>
                </c:pt>
                <c:pt idx="8">
                  <c:v>5.8840976519806887</c:v>
                </c:pt>
                <c:pt idx="9">
                  <c:v>0.57615233578355962</c:v>
                </c:pt>
                <c:pt idx="10">
                  <c:v>8.1604729720977538</c:v>
                </c:pt>
                <c:pt idx="11">
                  <c:v>0.13649351999179338</c:v>
                </c:pt>
                <c:pt idx="12">
                  <c:v>16.693639999999988</c:v>
                </c:pt>
                <c:pt idx="13">
                  <c:v>0.40434999999999022</c:v>
                </c:pt>
                <c:pt idx="14">
                  <c:v>0.40434999999999022</c:v>
                </c:pt>
                <c:pt idx="15">
                  <c:v>7.0516399999999919</c:v>
                </c:pt>
                <c:pt idx="16">
                  <c:v>-1.3244000000000113</c:v>
                </c:pt>
                <c:pt idx="17">
                  <c:v>6.4231434747445864</c:v>
                </c:pt>
                <c:pt idx="18">
                  <c:v>7.0516399999999919</c:v>
                </c:pt>
                <c:pt idx="19">
                  <c:v>2.2943059650499391</c:v>
                </c:pt>
                <c:pt idx="20">
                  <c:v>-0.90357901065822688</c:v>
                </c:pt>
                <c:pt idx="21">
                  <c:v>-0.9764036507481908</c:v>
                </c:pt>
                <c:pt idx="22">
                  <c:v>-0.9764036507481908</c:v>
                </c:pt>
                <c:pt idx="23">
                  <c:v>-0.9764036507481908</c:v>
                </c:pt>
                <c:pt idx="24">
                  <c:v>-0.3587358971327248</c:v>
                </c:pt>
                <c:pt idx="25">
                  <c:v>0.54861673553115331</c:v>
                </c:pt>
                <c:pt idx="26">
                  <c:v>0.54861673553115331</c:v>
                </c:pt>
                <c:pt idx="27">
                  <c:v>-0.55698754401508843</c:v>
                </c:pt>
                <c:pt idx="28">
                  <c:v>4.0070234590697273</c:v>
                </c:pt>
                <c:pt idx="29">
                  <c:v>4.0070234590697273</c:v>
                </c:pt>
                <c:pt idx="30">
                  <c:v>4.0070234590697273</c:v>
                </c:pt>
                <c:pt idx="31">
                  <c:v>4.0070234590697273</c:v>
                </c:pt>
                <c:pt idx="32">
                  <c:v>-0.18117769574336062</c:v>
                </c:pt>
                <c:pt idx="33">
                  <c:v>11.995439043405312</c:v>
                </c:pt>
                <c:pt idx="34">
                  <c:v>-0.41543514430972106</c:v>
                </c:pt>
                <c:pt idx="35">
                  <c:v>-0.41543514430972106</c:v>
                </c:pt>
                <c:pt idx="36">
                  <c:v>11.427133103955688</c:v>
                </c:pt>
                <c:pt idx="37">
                  <c:v>10.224650837166449</c:v>
                </c:pt>
                <c:pt idx="38">
                  <c:v>5.1366325406551825</c:v>
                </c:pt>
                <c:pt idx="39">
                  <c:v>15.216444535418688</c:v>
                </c:pt>
                <c:pt idx="40">
                  <c:v>10.728100913862548</c:v>
                </c:pt>
                <c:pt idx="41">
                  <c:v>11.386272516703627</c:v>
                </c:pt>
                <c:pt idx="42">
                  <c:v>11.690855780054463</c:v>
                </c:pt>
                <c:pt idx="43">
                  <c:v>11.843147411729888</c:v>
                </c:pt>
                <c:pt idx="44">
                  <c:v>11.843147411729888</c:v>
                </c:pt>
                <c:pt idx="45">
                  <c:v>11.233980859243019</c:v>
                </c:pt>
                <c:pt idx="46">
                  <c:v>11.538564148379052</c:v>
                </c:pt>
                <c:pt idx="47">
                  <c:v>5.9038981968719426</c:v>
                </c:pt>
                <c:pt idx="48">
                  <c:v>5.4652504148885015</c:v>
                </c:pt>
                <c:pt idx="49">
                  <c:v>-0.30348690311836712</c:v>
                </c:pt>
                <c:pt idx="50">
                  <c:v>1.5715914071239228</c:v>
                </c:pt>
                <c:pt idx="51">
                  <c:v>16.17764670578913</c:v>
                </c:pt>
                <c:pt idx="52">
                  <c:v>16.17764670578913</c:v>
                </c:pt>
                <c:pt idx="53">
                  <c:v>13.42045768622576</c:v>
                </c:pt>
                <c:pt idx="54">
                  <c:v>13.482920501952449</c:v>
                </c:pt>
                <c:pt idx="55">
                  <c:v>12.633005424154263</c:v>
                </c:pt>
                <c:pt idx="56">
                  <c:v>10.777105964216759</c:v>
                </c:pt>
                <c:pt idx="57">
                  <c:v>8.4449445167036288</c:v>
                </c:pt>
                <c:pt idx="58">
                  <c:v>10.777105964216759</c:v>
                </c:pt>
                <c:pt idx="59">
                  <c:v>8.761474516703629</c:v>
                </c:pt>
                <c:pt idx="60">
                  <c:v>8.2532723999999984</c:v>
                </c:pt>
                <c:pt idx="61">
                  <c:v>21.430299043405324</c:v>
                </c:pt>
                <c:pt idx="62">
                  <c:v>21.430299043405324</c:v>
                </c:pt>
                <c:pt idx="63">
                  <c:v>19.295266698561786</c:v>
                </c:pt>
                <c:pt idx="64">
                  <c:v>11.233980859243019</c:v>
                </c:pt>
                <c:pt idx="65">
                  <c:v>10.777105964216759</c:v>
                </c:pt>
                <c:pt idx="66">
                  <c:v>10.777105964216759</c:v>
                </c:pt>
                <c:pt idx="67">
                  <c:v>11.100242074915448</c:v>
                </c:pt>
                <c:pt idx="68">
                  <c:v>10.7262516844918</c:v>
                </c:pt>
                <c:pt idx="69">
                  <c:v>10.481823317729839</c:v>
                </c:pt>
                <c:pt idx="70">
                  <c:v>11.100242074915448</c:v>
                </c:pt>
                <c:pt idx="71">
                  <c:v>11.83093489108165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817280"/>
        <c:axId val="156909568"/>
      </c:scatterChart>
      <c:valAx>
        <c:axId val="1568172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ctual Relative Binding (ratio)</a:t>
                </a:r>
              </a:p>
            </c:rich>
          </c:tx>
          <c:layout>
            <c:manualLayout>
              <c:xMode val="edge"/>
              <c:yMode val="edge"/>
              <c:x val="0.31459015305671062"/>
              <c:y val="0.9096332518337406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56909568"/>
        <c:crossesAt val="-10"/>
        <c:crossBetween val="midCat"/>
      </c:valAx>
      <c:valAx>
        <c:axId val="156909568"/>
        <c:scaling>
          <c:orientation val="minMax"/>
          <c:min val="-1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lculated Relative Binding  (ratio) 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5681728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  Test</a:t>
            </a:r>
            <a:r>
              <a:rPr lang="en-US" baseline="0"/>
              <a:t> set</a:t>
            </a:r>
            <a:endParaRPr lang="en-US"/>
          </a:p>
        </c:rich>
      </c:tx>
      <c:layout>
        <c:manualLayout>
          <c:xMode val="edge"/>
          <c:yMode val="edge"/>
          <c:x val="0.16925407831408859"/>
          <c:y val="3.9119804400977995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5514566929133858"/>
          <c:y val="3.4702654833182529E-2"/>
          <c:w val="0.80573447069116355"/>
          <c:h val="0.80681029285492434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0"/>
            <c:trendlineLbl>
              <c:layout>
                <c:manualLayout>
                  <c:x val="-4.3499115073843589E-2"/>
                  <c:y val="1.4869376046820553E-2"/>
                </c:manualLayout>
              </c:layout>
              <c:numFmt formatCode="General" sourceLinked="0"/>
            </c:trendlineLbl>
          </c:trendline>
          <c:xVal>
            <c:numRef>
              <c:f>'figures for regression Ver5_8'!$C$74:$C$97</c:f>
              <c:numCache>
                <c:formatCode>General</c:formatCode>
                <c:ptCount val="24"/>
                <c:pt idx="0">
                  <c:v>0.94659090899999998</c:v>
                </c:pt>
                <c:pt idx="1">
                  <c:v>1.333730632</c:v>
                </c:pt>
                <c:pt idx="2">
                  <c:v>0.132084534</c:v>
                </c:pt>
                <c:pt idx="3">
                  <c:v>1.6061479E-2</c:v>
                </c:pt>
                <c:pt idx="4">
                  <c:v>7.1833839999999996E-2</c:v>
                </c:pt>
                <c:pt idx="5">
                  <c:v>0.11661600799999999</c:v>
                </c:pt>
                <c:pt idx="6">
                  <c:v>0.75056818199999997</c:v>
                </c:pt>
                <c:pt idx="7">
                  <c:v>8.9564335999999994E-2</c:v>
                </c:pt>
                <c:pt idx="8">
                  <c:v>3.3186274509999998</c:v>
                </c:pt>
                <c:pt idx="9">
                  <c:v>10.40686275</c:v>
                </c:pt>
                <c:pt idx="10">
                  <c:v>6.0637254900000004</c:v>
                </c:pt>
                <c:pt idx="11">
                  <c:v>17.547147599999999</c:v>
                </c:pt>
                <c:pt idx="12">
                  <c:v>7.2341597799999997</c:v>
                </c:pt>
                <c:pt idx="13">
                  <c:v>14.362336109999999</c:v>
                </c:pt>
                <c:pt idx="14">
                  <c:v>0.87412040700000004</c:v>
                </c:pt>
                <c:pt idx="15">
                  <c:v>1.0006554459999999</c:v>
                </c:pt>
                <c:pt idx="16">
                  <c:v>7.560594214</c:v>
                </c:pt>
                <c:pt idx="17">
                  <c:v>21.217008799999999</c:v>
                </c:pt>
                <c:pt idx="18">
                  <c:v>24.750733140000001</c:v>
                </c:pt>
                <c:pt idx="19">
                  <c:v>15.081761009999999</c:v>
                </c:pt>
                <c:pt idx="20">
                  <c:v>11.67295597</c:v>
                </c:pt>
                <c:pt idx="21">
                  <c:v>11.446540880000001</c:v>
                </c:pt>
                <c:pt idx="22">
                  <c:v>12.79245283</c:v>
                </c:pt>
                <c:pt idx="23">
                  <c:v>0.54986225899999996</c:v>
                </c:pt>
              </c:numCache>
            </c:numRef>
          </c:xVal>
          <c:yVal>
            <c:numRef>
              <c:f>'figures for regression Ver5_8'!$D$74:$D$97</c:f>
              <c:numCache>
                <c:formatCode>General</c:formatCode>
                <c:ptCount val="24"/>
                <c:pt idx="0">
                  <c:v>1.064504100714073</c:v>
                </c:pt>
                <c:pt idx="1">
                  <c:v>-0.69436821280999883</c:v>
                </c:pt>
                <c:pt idx="2">
                  <c:v>-5.6155761215845619</c:v>
                </c:pt>
                <c:pt idx="3">
                  <c:v>-4.4735700466000878</c:v>
                </c:pt>
                <c:pt idx="4">
                  <c:v>-1.0059374758764505E-2</c:v>
                </c:pt>
                <c:pt idx="5">
                  <c:v>7.3699370851035733</c:v>
                </c:pt>
                <c:pt idx="6">
                  <c:v>-3.1442859964472754</c:v>
                </c:pt>
                <c:pt idx="7">
                  <c:v>-4.1445973622547481</c:v>
                </c:pt>
                <c:pt idx="8">
                  <c:v>8.2110127998117708</c:v>
                </c:pt>
                <c:pt idx="9">
                  <c:v>12.05855370888613</c:v>
                </c:pt>
                <c:pt idx="10">
                  <c:v>13.482920501952449</c:v>
                </c:pt>
                <c:pt idx="11">
                  <c:v>17.226138534104166</c:v>
                </c:pt>
                <c:pt idx="12">
                  <c:v>11.538564148379052</c:v>
                </c:pt>
                <c:pt idx="13">
                  <c:v>3.9578699731843123</c:v>
                </c:pt>
                <c:pt idx="14">
                  <c:v>0.54861673553115331</c:v>
                </c:pt>
                <c:pt idx="15">
                  <c:v>0.54861673553115331</c:v>
                </c:pt>
                <c:pt idx="16">
                  <c:v>0.54861673553115331</c:v>
                </c:pt>
                <c:pt idx="17">
                  <c:v>16.17764670578913</c:v>
                </c:pt>
                <c:pt idx="18">
                  <c:v>16.17764670578913</c:v>
                </c:pt>
                <c:pt idx="19">
                  <c:v>11.233980859243019</c:v>
                </c:pt>
                <c:pt idx="20">
                  <c:v>11.081689227567608</c:v>
                </c:pt>
                <c:pt idx="21">
                  <c:v>10.472522700865923</c:v>
                </c:pt>
                <c:pt idx="22">
                  <c:v>10.93166882777515</c:v>
                </c:pt>
                <c:pt idx="23">
                  <c:v>1.335579684328511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534656"/>
        <c:axId val="158553216"/>
      </c:scatterChart>
      <c:valAx>
        <c:axId val="1585346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ctual Relative Binding (ratio)</a:t>
                </a:r>
              </a:p>
            </c:rich>
          </c:tx>
          <c:layout>
            <c:manualLayout>
              <c:xMode val="edge"/>
              <c:yMode val="edge"/>
              <c:x val="0.33395734908136482"/>
              <c:y val="0.9059624507493407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58553216"/>
        <c:crossesAt val="-10"/>
        <c:crossBetween val="midCat"/>
      </c:valAx>
      <c:valAx>
        <c:axId val="15855321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lculated Relative Binding  (ratio) 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58534656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00026</xdr:colOff>
      <xdr:row>129</xdr:row>
      <xdr:rowOff>46037</xdr:rowOff>
    </xdr:from>
    <xdr:to>
      <xdr:col>23</xdr:col>
      <xdr:colOff>512763</xdr:colOff>
      <xdr:row>143</xdr:row>
      <xdr:rowOff>122237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85751</xdr:colOff>
      <xdr:row>128</xdr:row>
      <xdr:rowOff>125412</xdr:rowOff>
    </xdr:from>
    <xdr:to>
      <xdr:col>7</xdr:col>
      <xdr:colOff>404813</xdr:colOff>
      <xdr:row>149</xdr:row>
      <xdr:rowOff>64409</xdr:rowOff>
    </xdr:to>
    <xdr:graphicFrame macro="">
      <xdr:nvGraphicFramePr>
        <xdr:cNvPr id="5" name="Chart 4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69876</xdr:colOff>
      <xdr:row>149</xdr:row>
      <xdr:rowOff>83344</xdr:rowOff>
    </xdr:from>
    <xdr:to>
      <xdr:col>7</xdr:col>
      <xdr:colOff>388938</xdr:colOff>
      <xdr:row>170</xdr:row>
      <xdr:rowOff>23908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238125</xdr:colOff>
      <xdr:row>0</xdr:row>
      <xdr:rowOff>150812</xdr:rowOff>
    </xdr:from>
    <xdr:to>
      <xdr:col>15</xdr:col>
      <xdr:colOff>150813</xdr:colOff>
      <xdr:row>2</xdr:row>
      <xdr:rowOff>47625</xdr:rowOff>
    </xdr:to>
    <xdr:sp macro="" textlink="">
      <xdr:nvSpPr>
        <xdr:cNvPr id="8" name="TextBox 7"/>
        <xdr:cNvSpPr txBox="1"/>
      </xdr:nvSpPr>
      <xdr:spPr>
        <a:xfrm>
          <a:off x="4714875" y="150812"/>
          <a:ext cx="4802188" cy="27781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Calculated components,</a:t>
          </a:r>
          <a:r>
            <a:rPr lang="en-US" sz="1100" baseline="0"/>
            <a:t> for real descriptor values see on the right</a:t>
          </a:r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18"/>
  <sheetViews>
    <sheetView topLeftCell="A118" zoomScale="110" zoomScaleNormal="110" workbookViewId="0">
      <selection activeCell="C4" sqref="C4"/>
    </sheetView>
  </sheetViews>
  <sheetFormatPr defaultRowHeight="15" x14ac:dyDescent="0.25"/>
  <cols>
    <col min="1" max="1" width="12.140625" bestFit="1" customWidth="1"/>
    <col min="3" max="3" width="12.5703125" customWidth="1"/>
    <col min="4" max="4" width="13.7109375" customWidth="1"/>
  </cols>
  <sheetData>
    <row r="1" spans="1:49" s="9" customFormat="1" x14ac:dyDescent="0.25">
      <c r="A1" s="9" t="s">
        <v>0</v>
      </c>
      <c r="B1" s="10" t="s">
        <v>1</v>
      </c>
      <c r="C1" s="10" t="s">
        <v>150</v>
      </c>
      <c r="D1" s="10" t="s">
        <v>149</v>
      </c>
      <c r="F1" s="9" t="s">
        <v>6</v>
      </c>
      <c r="G1" s="9" t="s">
        <v>7</v>
      </c>
      <c r="H1" s="9" t="s">
        <v>8</v>
      </c>
      <c r="I1" s="9" t="s">
        <v>9</v>
      </c>
      <c r="J1" s="9" t="s">
        <v>10</v>
      </c>
      <c r="K1" s="9" t="s">
        <v>11</v>
      </c>
      <c r="L1" s="9" t="s">
        <v>12</v>
      </c>
      <c r="M1" s="9" t="s">
        <v>13</v>
      </c>
      <c r="N1" s="9" t="s">
        <v>14</v>
      </c>
      <c r="O1" s="9" t="s">
        <v>15</v>
      </c>
      <c r="P1" s="9" t="s">
        <v>16</v>
      </c>
      <c r="Q1" s="9" t="s">
        <v>17</v>
      </c>
      <c r="R1" s="9" t="s">
        <v>18</v>
      </c>
      <c r="S1" s="9" t="s">
        <v>19</v>
      </c>
      <c r="T1" s="9" t="s">
        <v>20</v>
      </c>
      <c r="U1" s="9" t="s">
        <v>21</v>
      </c>
      <c r="V1" s="9" t="s">
        <v>22</v>
      </c>
      <c r="W1" s="9" t="s">
        <v>23</v>
      </c>
      <c r="X1" s="9" t="s">
        <v>24</v>
      </c>
      <c r="Y1" s="9" t="s">
        <v>25</v>
      </c>
      <c r="Z1" s="9" t="s">
        <v>26</v>
      </c>
      <c r="AA1" s="9" t="s">
        <v>27</v>
      </c>
      <c r="AB1" s="9" t="s">
        <v>28</v>
      </c>
      <c r="AC1" s="9" t="s">
        <v>29</v>
      </c>
      <c r="AD1" s="9" t="s">
        <v>30</v>
      </c>
      <c r="AE1" s="9" t="s">
        <v>31</v>
      </c>
      <c r="AF1" s="9" t="s">
        <v>32</v>
      </c>
      <c r="AG1" s="9" t="s">
        <v>33</v>
      </c>
      <c r="AH1" s="9" t="s">
        <v>34</v>
      </c>
      <c r="AI1" s="9" t="s">
        <v>35</v>
      </c>
      <c r="AJ1" s="9" t="s">
        <v>36</v>
      </c>
      <c r="AK1" s="9" t="s">
        <v>37</v>
      </c>
      <c r="AL1" s="9" t="s">
        <v>38</v>
      </c>
      <c r="AM1" s="9" t="s">
        <v>39</v>
      </c>
      <c r="AN1" s="9" t="s">
        <v>40</v>
      </c>
      <c r="AO1" s="9" t="s">
        <v>41</v>
      </c>
      <c r="AP1" s="9" t="s">
        <v>42</v>
      </c>
      <c r="AQ1" s="9" t="s">
        <v>43</v>
      </c>
      <c r="AR1" s="9" t="s">
        <v>44</v>
      </c>
      <c r="AS1" s="9" t="s">
        <v>45</v>
      </c>
      <c r="AT1" s="9" t="s">
        <v>46</v>
      </c>
      <c r="AU1" s="9" t="s">
        <v>47</v>
      </c>
      <c r="AV1" s="9" t="s">
        <v>48</v>
      </c>
      <c r="AW1" s="9" t="s">
        <v>49</v>
      </c>
    </row>
    <row r="2" spans="1:49" x14ac:dyDescent="0.25">
      <c r="A2">
        <v>1</v>
      </c>
      <c r="B2" s="7" t="s">
        <v>50</v>
      </c>
      <c r="C2" s="7">
        <v>1</v>
      </c>
      <c r="D2" s="7">
        <v>4.4738535363082557</v>
      </c>
      <c r="F2">
        <v>0.75</v>
      </c>
      <c r="G2">
        <v>0.117647059</v>
      </c>
      <c r="H2">
        <v>1.4545454550000001</v>
      </c>
      <c r="I2">
        <v>0.20588235299999999</v>
      </c>
      <c r="J2">
        <v>2.4</v>
      </c>
      <c r="K2">
        <v>0</v>
      </c>
      <c r="L2">
        <v>0</v>
      </c>
      <c r="M2">
        <v>0</v>
      </c>
      <c r="N2">
        <v>68</v>
      </c>
      <c r="O2">
        <v>2</v>
      </c>
      <c r="P2">
        <v>0</v>
      </c>
      <c r="Q2">
        <v>24</v>
      </c>
      <c r="R2">
        <v>17</v>
      </c>
      <c r="S2">
        <v>14</v>
      </c>
      <c r="T2">
        <v>13</v>
      </c>
      <c r="U2">
        <v>0</v>
      </c>
      <c r="V2">
        <v>0</v>
      </c>
      <c r="W2">
        <v>0</v>
      </c>
      <c r="X2">
        <v>-3.3450000000000002</v>
      </c>
      <c r="Y2">
        <v>-62.15</v>
      </c>
      <c r="Z2">
        <v>-150.80000000000001</v>
      </c>
      <c r="AA2">
        <v>52.5</v>
      </c>
      <c r="AB2">
        <v>0</v>
      </c>
      <c r="AC2">
        <v>-1</v>
      </c>
      <c r="AD2">
        <v>0</v>
      </c>
      <c r="AE2">
        <v>0</v>
      </c>
      <c r="AF2">
        <v>0</v>
      </c>
      <c r="AG2">
        <v>0</v>
      </c>
      <c r="AH2">
        <v>0</v>
      </c>
      <c r="AI2">
        <v>0.3</v>
      </c>
      <c r="AJ2">
        <v>6</v>
      </c>
      <c r="AK2">
        <v>37.5</v>
      </c>
      <c r="AL2">
        <v>-1.75</v>
      </c>
      <c r="AM2">
        <v>18.5</v>
      </c>
      <c r="AN2">
        <v>51</v>
      </c>
      <c r="AO2">
        <v>2</v>
      </c>
      <c r="AP2">
        <v>14.5</v>
      </c>
      <c r="AQ2">
        <v>8</v>
      </c>
      <c r="AR2">
        <v>3.36</v>
      </c>
      <c r="AS2">
        <v>4</v>
      </c>
      <c r="AT2">
        <v>-4.1100000000000003</v>
      </c>
      <c r="AU2">
        <v>0</v>
      </c>
      <c r="AV2">
        <v>0</v>
      </c>
      <c r="AW2">
        <v>0</v>
      </c>
    </row>
    <row r="3" spans="1:49" x14ac:dyDescent="0.25">
      <c r="A3">
        <v>1</v>
      </c>
      <c r="B3" s="7" t="s">
        <v>51</v>
      </c>
      <c r="C3" s="7">
        <v>0.12443385</v>
      </c>
      <c r="D3" s="7">
        <v>-2.9415923961147761</v>
      </c>
      <c r="F3">
        <v>5.8823528999999999E-2</v>
      </c>
      <c r="G3">
        <v>5.8823528999999999E-2</v>
      </c>
      <c r="H3">
        <v>0</v>
      </c>
      <c r="I3">
        <v>0.20588235299999999</v>
      </c>
      <c r="J3">
        <v>1</v>
      </c>
      <c r="K3">
        <v>0</v>
      </c>
      <c r="L3">
        <v>0</v>
      </c>
      <c r="M3">
        <v>0</v>
      </c>
      <c r="N3">
        <v>68</v>
      </c>
      <c r="O3">
        <v>1</v>
      </c>
      <c r="P3">
        <v>0</v>
      </c>
      <c r="Q3">
        <v>20</v>
      </c>
      <c r="R3">
        <v>20</v>
      </c>
      <c r="S3">
        <v>14</v>
      </c>
      <c r="T3">
        <v>14</v>
      </c>
      <c r="U3">
        <v>0</v>
      </c>
      <c r="V3">
        <v>0</v>
      </c>
      <c r="W3">
        <v>0</v>
      </c>
      <c r="X3">
        <v>-32.32</v>
      </c>
      <c r="Y3">
        <v>-251.8</v>
      </c>
      <c r="Z3">
        <v>-712.2</v>
      </c>
      <c r="AA3">
        <v>80.3</v>
      </c>
      <c r="AB3">
        <v>0</v>
      </c>
      <c r="AC3">
        <v>-1</v>
      </c>
      <c r="AD3">
        <v>0</v>
      </c>
      <c r="AE3">
        <v>0</v>
      </c>
      <c r="AF3">
        <v>0</v>
      </c>
      <c r="AG3">
        <v>0</v>
      </c>
      <c r="AH3">
        <v>0</v>
      </c>
      <c r="AI3">
        <v>0.25</v>
      </c>
      <c r="AJ3">
        <v>6</v>
      </c>
      <c r="AK3">
        <v>0</v>
      </c>
      <c r="AL3">
        <v>0.06</v>
      </c>
      <c r="AM3">
        <v>0</v>
      </c>
      <c r="AN3">
        <v>4</v>
      </c>
      <c r="AO3">
        <v>1</v>
      </c>
      <c r="AP3">
        <v>-1</v>
      </c>
      <c r="AQ3">
        <v>4</v>
      </c>
      <c r="AR3">
        <v>2.5499999999999998</v>
      </c>
      <c r="AS3">
        <v>32</v>
      </c>
      <c r="AT3">
        <v>-34.93</v>
      </c>
      <c r="AU3">
        <v>0</v>
      </c>
      <c r="AV3">
        <v>0</v>
      </c>
      <c r="AW3">
        <v>0</v>
      </c>
    </row>
    <row r="4" spans="1:49" x14ac:dyDescent="0.25">
      <c r="A4">
        <v>1</v>
      </c>
      <c r="B4" s="7" t="s">
        <v>52</v>
      </c>
      <c r="C4" s="7">
        <v>8.4743742999999996E-2</v>
      </c>
      <c r="D4" s="7">
        <v>-2.6484864750735757</v>
      </c>
      <c r="F4">
        <v>0.117647059</v>
      </c>
      <c r="G4">
        <v>5.8823528999999999E-2</v>
      </c>
      <c r="H4">
        <v>1</v>
      </c>
      <c r="I4">
        <v>0.25</v>
      </c>
      <c r="J4">
        <v>1</v>
      </c>
      <c r="K4">
        <v>0</v>
      </c>
      <c r="L4">
        <v>0</v>
      </c>
      <c r="M4">
        <v>0</v>
      </c>
      <c r="N4">
        <v>68</v>
      </c>
      <c r="O4">
        <v>1</v>
      </c>
      <c r="P4">
        <v>0</v>
      </c>
      <c r="Q4">
        <v>17</v>
      </c>
      <c r="R4">
        <v>17</v>
      </c>
      <c r="S4">
        <v>17</v>
      </c>
      <c r="T4">
        <v>17</v>
      </c>
      <c r="U4">
        <v>0</v>
      </c>
      <c r="V4">
        <v>0</v>
      </c>
      <c r="W4">
        <v>0</v>
      </c>
      <c r="X4">
        <v>-28.8</v>
      </c>
      <c r="Y4">
        <v>-245.4</v>
      </c>
      <c r="Z4">
        <v>-702.9</v>
      </c>
      <c r="AA4">
        <v>75.900000000000006</v>
      </c>
      <c r="AB4">
        <v>0</v>
      </c>
      <c r="AC4">
        <v>-1</v>
      </c>
      <c r="AD4">
        <v>0</v>
      </c>
      <c r="AE4">
        <v>0</v>
      </c>
      <c r="AF4">
        <v>0</v>
      </c>
      <c r="AG4">
        <v>0</v>
      </c>
      <c r="AH4">
        <v>0</v>
      </c>
      <c r="AI4">
        <v>0.25</v>
      </c>
      <c r="AJ4">
        <v>6</v>
      </c>
      <c r="AK4">
        <v>0</v>
      </c>
      <c r="AL4">
        <v>0</v>
      </c>
      <c r="AM4">
        <v>0</v>
      </c>
      <c r="AN4">
        <v>8</v>
      </c>
      <c r="AO4">
        <v>2</v>
      </c>
      <c r="AP4">
        <v>0</v>
      </c>
      <c r="AQ4">
        <v>4</v>
      </c>
      <c r="AR4">
        <v>2.44</v>
      </c>
      <c r="AS4">
        <v>15</v>
      </c>
      <c r="AT4">
        <v>-17.3</v>
      </c>
      <c r="AU4">
        <v>0</v>
      </c>
      <c r="AV4">
        <v>0</v>
      </c>
      <c r="AW4">
        <v>0</v>
      </c>
    </row>
    <row r="5" spans="1:49" x14ac:dyDescent="0.25">
      <c r="A5">
        <v>1</v>
      </c>
      <c r="B5" s="7" t="s">
        <v>53</v>
      </c>
      <c r="C5" s="7">
        <v>7.2586412400000002</v>
      </c>
      <c r="D5" s="7">
        <v>7.3459211950858778</v>
      </c>
      <c r="F5">
        <v>0.735294118</v>
      </c>
      <c r="G5">
        <v>8.8235294000000006E-2</v>
      </c>
      <c r="H5">
        <v>1.2</v>
      </c>
      <c r="I5">
        <v>0.19117647099999999</v>
      </c>
      <c r="J5">
        <v>1.8</v>
      </c>
      <c r="K5">
        <v>0</v>
      </c>
      <c r="L5">
        <v>0</v>
      </c>
      <c r="M5">
        <v>0</v>
      </c>
      <c r="N5">
        <v>68</v>
      </c>
      <c r="O5">
        <v>3</v>
      </c>
      <c r="P5">
        <v>0</v>
      </c>
      <c r="Q5">
        <v>22</v>
      </c>
      <c r="R5">
        <v>18</v>
      </c>
      <c r="S5">
        <v>13</v>
      </c>
      <c r="T5">
        <v>15</v>
      </c>
      <c r="U5">
        <v>0</v>
      </c>
      <c r="V5">
        <v>0</v>
      </c>
      <c r="W5">
        <v>0</v>
      </c>
      <c r="X5">
        <v>-3.44</v>
      </c>
      <c r="Y5">
        <v>-64.8</v>
      </c>
      <c r="Z5">
        <v>-199.1</v>
      </c>
      <c r="AA5">
        <v>52.2</v>
      </c>
      <c r="AB5">
        <v>0</v>
      </c>
      <c r="AC5">
        <v>-1</v>
      </c>
      <c r="AD5">
        <v>0</v>
      </c>
      <c r="AE5">
        <v>0</v>
      </c>
      <c r="AF5">
        <v>0</v>
      </c>
      <c r="AG5">
        <v>0</v>
      </c>
      <c r="AH5">
        <v>0</v>
      </c>
      <c r="AI5">
        <v>0.3</v>
      </c>
      <c r="AJ5">
        <v>6</v>
      </c>
      <c r="AK5">
        <v>39</v>
      </c>
      <c r="AL5">
        <v>-1.75</v>
      </c>
      <c r="AM5">
        <v>18</v>
      </c>
      <c r="AN5">
        <v>50</v>
      </c>
      <c r="AO5">
        <v>2</v>
      </c>
      <c r="AP5">
        <v>18</v>
      </c>
      <c r="AQ5">
        <v>6</v>
      </c>
      <c r="AR5">
        <v>3.46</v>
      </c>
      <c r="AS5">
        <v>4</v>
      </c>
      <c r="AT5">
        <v>-4.45</v>
      </c>
      <c r="AU5">
        <v>0</v>
      </c>
      <c r="AV5">
        <v>0</v>
      </c>
      <c r="AW5">
        <v>0</v>
      </c>
    </row>
    <row r="6" spans="1:49" x14ac:dyDescent="0.25">
      <c r="A6">
        <v>1</v>
      </c>
      <c r="B6" s="7" t="s">
        <v>54</v>
      </c>
      <c r="C6" s="7">
        <v>1.3456495829999999</v>
      </c>
      <c r="D6" s="7">
        <v>-1.0059374758764505E-2</v>
      </c>
      <c r="F6">
        <v>0.235294118</v>
      </c>
      <c r="G6">
        <v>0.235294118</v>
      </c>
      <c r="H6">
        <v>0</v>
      </c>
      <c r="I6">
        <v>0.25</v>
      </c>
      <c r="J6">
        <v>0</v>
      </c>
      <c r="K6">
        <v>0</v>
      </c>
      <c r="L6">
        <v>0</v>
      </c>
      <c r="M6">
        <v>0</v>
      </c>
      <c r="N6">
        <v>68</v>
      </c>
      <c r="O6">
        <v>1</v>
      </c>
      <c r="P6">
        <v>0</v>
      </c>
      <c r="Q6">
        <v>22</v>
      </c>
      <c r="R6">
        <v>17</v>
      </c>
      <c r="S6">
        <v>17</v>
      </c>
      <c r="T6">
        <v>12</v>
      </c>
      <c r="U6">
        <v>0</v>
      </c>
      <c r="V6">
        <v>0</v>
      </c>
      <c r="W6">
        <v>0</v>
      </c>
      <c r="X6">
        <v>-23.99</v>
      </c>
      <c r="Y6">
        <v>-198.8</v>
      </c>
      <c r="Z6">
        <v>-567.20000000000005</v>
      </c>
      <c r="AA6">
        <v>77.2</v>
      </c>
      <c r="AB6">
        <v>0</v>
      </c>
      <c r="AC6">
        <v>-1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6</v>
      </c>
      <c r="AK6">
        <v>0</v>
      </c>
      <c r="AL6">
        <v>0</v>
      </c>
      <c r="AM6">
        <v>0</v>
      </c>
      <c r="AN6">
        <v>16</v>
      </c>
      <c r="AO6">
        <v>1</v>
      </c>
      <c r="AP6">
        <v>-1</v>
      </c>
      <c r="AQ6">
        <v>16</v>
      </c>
      <c r="AR6">
        <v>4.57</v>
      </c>
      <c r="AS6">
        <v>26</v>
      </c>
      <c r="AT6">
        <v>-28.62</v>
      </c>
      <c r="AU6">
        <v>0</v>
      </c>
      <c r="AV6">
        <v>0</v>
      </c>
      <c r="AW6">
        <v>0</v>
      </c>
    </row>
    <row r="7" spans="1:49" x14ac:dyDescent="0.25">
      <c r="A7">
        <v>1</v>
      </c>
      <c r="B7" s="7" t="s">
        <v>55</v>
      </c>
      <c r="C7" s="7">
        <v>0.57446808500000002</v>
      </c>
      <c r="D7" s="7">
        <v>1.9442958330116795</v>
      </c>
      <c r="F7">
        <v>0.35294117600000002</v>
      </c>
      <c r="G7">
        <v>0.35294117600000002</v>
      </c>
      <c r="H7">
        <v>0</v>
      </c>
      <c r="I7">
        <v>0.27941176499999998</v>
      </c>
      <c r="J7">
        <v>5.76</v>
      </c>
      <c r="K7">
        <v>0</v>
      </c>
      <c r="L7">
        <v>0</v>
      </c>
      <c r="M7">
        <v>0</v>
      </c>
      <c r="N7">
        <v>68</v>
      </c>
      <c r="O7">
        <v>1</v>
      </c>
      <c r="P7">
        <v>0</v>
      </c>
      <c r="Q7">
        <v>22</v>
      </c>
      <c r="R7">
        <v>17</v>
      </c>
      <c r="S7">
        <v>19</v>
      </c>
      <c r="T7">
        <v>10</v>
      </c>
      <c r="U7">
        <v>0</v>
      </c>
      <c r="V7">
        <v>0</v>
      </c>
      <c r="W7">
        <v>0</v>
      </c>
      <c r="X7">
        <v>-21.94</v>
      </c>
      <c r="Y7">
        <v>-165.9</v>
      </c>
      <c r="Z7">
        <v>-464.1</v>
      </c>
      <c r="AA7">
        <v>84.2</v>
      </c>
      <c r="AB7">
        <v>0</v>
      </c>
      <c r="AC7">
        <v>-1</v>
      </c>
      <c r="AD7">
        <v>0</v>
      </c>
      <c r="AE7">
        <v>0</v>
      </c>
      <c r="AF7">
        <v>0</v>
      </c>
      <c r="AG7">
        <v>0</v>
      </c>
      <c r="AH7">
        <v>0</v>
      </c>
      <c r="AI7">
        <v>0.24</v>
      </c>
      <c r="AJ7">
        <v>6</v>
      </c>
      <c r="AK7">
        <v>0</v>
      </c>
      <c r="AL7">
        <v>0</v>
      </c>
      <c r="AM7">
        <v>0</v>
      </c>
      <c r="AN7">
        <v>24</v>
      </c>
      <c r="AO7">
        <v>1</v>
      </c>
      <c r="AP7">
        <v>-1</v>
      </c>
      <c r="AQ7">
        <v>24</v>
      </c>
      <c r="AR7">
        <v>5.4</v>
      </c>
      <c r="AS7">
        <v>22</v>
      </c>
      <c r="AT7">
        <v>-27.39</v>
      </c>
      <c r="AU7">
        <v>0</v>
      </c>
      <c r="AV7">
        <v>0</v>
      </c>
      <c r="AW7">
        <v>0</v>
      </c>
    </row>
    <row r="8" spans="1:49" x14ac:dyDescent="0.25">
      <c r="A8">
        <v>1</v>
      </c>
      <c r="B8" s="7" t="s">
        <v>56</v>
      </c>
      <c r="C8" s="7">
        <v>1.263424519</v>
      </c>
      <c r="D8" s="7">
        <v>3.898651145632293</v>
      </c>
      <c r="F8">
        <v>0.47058823500000002</v>
      </c>
      <c r="G8">
        <v>0.47058823500000002</v>
      </c>
      <c r="H8">
        <v>0</v>
      </c>
      <c r="I8">
        <v>0.29411764699999998</v>
      </c>
      <c r="J8">
        <v>13.76</v>
      </c>
      <c r="K8">
        <v>0</v>
      </c>
      <c r="L8">
        <v>0</v>
      </c>
      <c r="M8">
        <v>0</v>
      </c>
      <c r="N8">
        <v>68</v>
      </c>
      <c r="O8">
        <v>1</v>
      </c>
      <c r="P8">
        <v>0</v>
      </c>
      <c r="Q8">
        <v>23</v>
      </c>
      <c r="R8">
        <v>16</v>
      </c>
      <c r="S8">
        <v>20</v>
      </c>
      <c r="T8">
        <v>9</v>
      </c>
      <c r="U8">
        <v>0</v>
      </c>
      <c r="V8">
        <v>0</v>
      </c>
      <c r="W8">
        <v>0</v>
      </c>
      <c r="X8">
        <v>-11.62</v>
      </c>
      <c r="Y8">
        <v>-134.30000000000001</v>
      </c>
      <c r="Z8">
        <v>-398.1</v>
      </c>
      <c r="AA8">
        <v>64.099999999999994</v>
      </c>
      <c r="AB8">
        <v>0</v>
      </c>
      <c r="AC8">
        <v>-1</v>
      </c>
      <c r="AD8">
        <v>0</v>
      </c>
      <c r="AE8">
        <v>0</v>
      </c>
      <c r="AF8">
        <v>0</v>
      </c>
      <c r="AG8">
        <v>0</v>
      </c>
      <c r="AH8">
        <v>0</v>
      </c>
      <c r="AI8">
        <v>0.43</v>
      </c>
      <c r="AJ8">
        <v>6</v>
      </c>
      <c r="AK8">
        <v>0</v>
      </c>
      <c r="AL8">
        <v>0</v>
      </c>
      <c r="AM8">
        <v>0</v>
      </c>
      <c r="AN8">
        <v>32</v>
      </c>
      <c r="AO8">
        <v>1</v>
      </c>
      <c r="AP8">
        <v>-1</v>
      </c>
      <c r="AQ8">
        <v>32</v>
      </c>
      <c r="AR8">
        <v>5.62</v>
      </c>
      <c r="AS8">
        <v>18</v>
      </c>
      <c r="AT8">
        <v>-17.3</v>
      </c>
      <c r="AU8">
        <v>0</v>
      </c>
      <c r="AV8">
        <v>0</v>
      </c>
      <c r="AW8">
        <v>0</v>
      </c>
    </row>
    <row r="9" spans="1:49" x14ac:dyDescent="0.25">
      <c r="A9">
        <v>1</v>
      </c>
      <c r="B9" s="7" t="s">
        <v>57</v>
      </c>
      <c r="C9" s="7">
        <v>8.6322187999999994E-2</v>
      </c>
      <c r="D9" s="7">
        <v>1.4645780007429128</v>
      </c>
      <c r="F9">
        <v>0.47826087</v>
      </c>
      <c r="G9">
        <v>0.231884058</v>
      </c>
      <c r="H9">
        <v>0</v>
      </c>
      <c r="I9">
        <v>0.21739130400000001</v>
      </c>
      <c r="J9">
        <v>5.92</v>
      </c>
      <c r="K9">
        <v>0</v>
      </c>
      <c r="L9">
        <v>0</v>
      </c>
      <c r="M9">
        <v>0</v>
      </c>
      <c r="N9">
        <v>69</v>
      </c>
      <c r="O9">
        <v>1</v>
      </c>
      <c r="P9">
        <v>0</v>
      </c>
      <c r="Q9">
        <v>21</v>
      </c>
      <c r="R9">
        <v>17</v>
      </c>
      <c r="S9">
        <v>15</v>
      </c>
      <c r="T9">
        <v>16</v>
      </c>
      <c r="U9">
        <v>0</v>
      </c>
      <c r="V9">
        <v>0</v>
      </c>
      <c r="W9">
        <v>0</v>
      </c>
      <c r="X9">
        <v>-16.829999999999998</v>
      </c>
      <c r="Y9">
        <v>-147.5</v>
      </c>
      <c r="Z9">
        <v>-424</v>
      </c>
      <c r="AA9">
        <v>74.599999999999994</v>
      </c>
      <c r="AB9">
        <v>0</v>
      </c>
      <c r="AC9">
        <v>-1</v>
      </c>
      <c r="AD9">
        <v>0</v>
      </c>
      <c r="AE9">
        <v>0</v>
      </c>
      <c r="AF9">
        <v>0</v>
      </c>
      <c r="AG9">
        <v>0</v>
      </c>
      <c r="AH9">
        <v>0</v>
      </c>
      <c r="AI9">
        <v>0.37</v>
      </c>
      <c r="AJ9">
        <v>6</v>
      </c>
      <c r="AK9">
        <v>17</v>
      </c>
      <c r="AL9">
        <v>-1</v>
      </c>
      <c r="AM9">
        <v>15</v>
      </c>
      <c r="AN9">
        <v>33</v>
      </c>
      <c r="AO9">
        <v>1</v>
      </c>
      <c r="AP9">
        <v>-1</v>
      </c>
      <c r="AQ9">
        <v>16</v>
      </c>
      <c r="AR9">
        <v>4.57</v>
      </c>
      <c r="AS9">
        <v>18</v>
      </c>
      <c r="AT9">
        <v>-20.399999999999999</v>
      </c>
      <c r="AU9">
        <v>0</v>
      </c>
      <c r="AV9">
        <v>0</v>
      </c>
      <c r="AW9">
        <v>0</v>
      </c>
    </row>
    <row r="10" spans="1:49" x14ac:dyDescent="0.25">
      <c r="A10">
        <v>1</v>
      </c>
      <c r="B10" s="7" t="s">
        <v>58</v>
      </c>
      <c r="C10" s="7">
        <v>0.13189241099999999</v>
      </c>
      <c r="D10" s="7">
        <v>5.8840976519806887</v>
      </c>
      <c r="F10">
        <v>0.61538461499999997</v>
      </c>
      <c r="G10">
        <v>0.61538461499999997</v>
      </c>
      <c r="H10">
        <v>0</v>
      </c>
      <c r="I10">
        <v>0.36538461500000002</v>
      </c>
      <c r="J10">
        <v>11.84</v>
      </c>
      <c r="K10">
        <v>0</v>
      </c>
      <c r="L10">
        <v>0</v>
      </c>
      <c r="M10">
        <v>0</v>
      </c>
      <c r="N10">
        <v>52</v>
      </c>
      <c r="O10">
        <v>1</v>
      </c>
      <c r="P10">
        <v>0</v>
      </c>
      <c r="Q10">
        <v>16</v>
      </c>
      <c r="R10">
        <v>9</v>
      </c>
      <c r="S10">
        <v>19</v>
      </c>
      <c r="T10">
        <v>8</v>
      </c>
      <c r="U10">
        <v>0</v>
      </c>
      <c r="V10">
        <v>0</v>
      </c>
      <c r="W10">
        <v>0</v>
      </c>
      <c r="X10">
        <v>-5.25</v>
      </c>
      <c r="Y10">
        <v>-71.3</v>
      </c>
      <c r="Z10">
        <v>-214.3</v>
      </c>
      <c r="AA10">
        <v>59.4</v>
      </c>
      <c r="AB10">
        <v>0</v>
      </c>
      <c r="AC10">
        <v>-1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.37</v>
      </c>
      <c r="AJ10">
        <v>6</v>
      </c>
      <c r="AK10">
        <v>0</v>
      </c>
      <c r="AL10">
        <v>0</v>
      </c>
      <c r="AM10">
        <v>0</v>
      </c>
      <c r="AN10">
        <v>32</v>
      </c>
      <c r="AO10">
        <v>1</v>
      </c>
      <c r="AP10">
        <v>-1</v>
      </c>
      <c r="AQ10">
        <v>32</v>
      </c>
      <c r="AR10">
        <v>6.03</v>
      </c>
      <c r="AS10">
        <v>10</v>
      </c>
      <c r="AT10">
        <v>-11.34</v>
      </c>
      <c r="AU10">
        <v>0</v>
      </c>
      <c r="AV10">
        <v>0</v>
      </c>
      <c r="AW10">
        <v>0</v>
      </c>
    </row>
    <row r="11" spans="1:49" x14ac:dyDescent="0.25">
      <c r="A11">
        <v>1</v>
      </c>
      <c r="B11" s="7" t="s">
        <v>59</v>
      </c>
      <c r="C11" s="7">
        <v>7.1529888999999999E-2</v>
      </c>
      <c r="D11" s="7">
        <v>0.57615233578355962</v>
      </c>
      <c r="F11">
        <v>0.35294117600000002</v>
      </c>
      <c r="G11">
        <v>0.235294118</v>
      </c>
      <c r="H11">
        <v>0</v>
      </c>
      <c r="I11">
        <v>0.20588235299999999</v>
      </c>
      <c r="J11">
        <v>5.92</v>
      </c>
      <c r="K11">
        <v>0</v>
      </c>
      <c r="L11">
        <v>0</v>
      </c>
      <c r="M11">
        <v>0</v>
      </c>
      <c r="N11">
        <v>68</v>
      </c>
      <c r="O11">
        <v>1</v>
      </c>
      <c r="P11">
        <v>0</v>
      </c>
      <c r="Q11">
        <v>21</v>
      </c>
      <c r="R11">
        <v>18</v>
      </c>
      <c r="S11">
        <v>14</v>
      </c>
      <c r="T11">
        <v>15</v>
      </c>
      <c r="U11">
        <v>0</v>
      </c>
      <c r="V11">
        <v>0</v>
      </c>
      <c r="W11">
        <v>0</v>
      </c>
      <c r="X11">
        <v>-12.85</v>
      </c>
      <c r="Y11">
        <v>-149.1</v>
      </c>
      <c r="Z11">
        <v>-442.1</v>
      </c>
      <c r="AA11">
        <v>64</v>
      </c>
      <c r="AB11">
        <v>0</v>
      </c>
      <c r="AC11">
        <v>-1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.37</v>
      </c>
      <c r="AJ11">
        <v>6</v>
      </c>
      <c r="AK11">
        <v>0</v>
      </c>
      <c r="AL11">
        <v>0.06</v>
      </c>
      <c r="AM11">
        <v>0</v>
      </c>
      <c r="AN11">
        <v>24</v>
      </c>
      <c r="AO11">
        <v>1</v>
      </c>
      <c r="AP11">
        <v>-1</v>
      </c>
      <c r="AQ11">
        <v>16</v>
      </c>
      <c r="AR11">
        <v>4.57</v>
      </c>
      <c r="AS11">
        <v>22</v>
      </c>
      <c r="AT11">
        <v>-18.84</v>
      </c>
      <c r="AU11">
        <v>4</v>
      </c>
      <c r="AV11">
        <v>8</v>
      </c>
      <c r="AW11">
        <v>1.36</v>
      </c>
    </row>
    <row r="12" spans="1:49" x14ac:dyDescent="0.25">
      <c r="A12">
        <v>1</v>
      </c>
      <c r="B12" s="7" t="s">
        <v>60</v>
      </c>
      <c r="C12" s="7">
        <v>0.93211752800000003</v>
      </c>
      <c r="D12" s="7">
        <v>8.1604729720977538</v>
      </c>
      <c r="F12">
        <v>0.57843137300000003</v>
      </c>
      <c r="G12">
        <v>0.225490196</v>
      </c>
      <c r="H12">
        <v>2.0444444439999998</v>
      </c>
      <c r="I12">
        <v>0.235294118</v>
      </c>
      <c r="J12">
        <v>2.2999999999999998</v>
      </c>
      <c r="K12">
        <v>0</v>
      </c>
      <c r="L12">
        <v>0</v>
      </c>
      <c r="M12">
        <v>0</v>
      </c>
      <c r="N12">
        <v>68</v>
      </c>
      <c r="O12">
        <v>3</v>
      </c>
      <c r="P12">
        <v>0</v>
      </c>
      <c r="Q12">
        <v>22</v>
      </c>
      <c r="R12">
        <v>17</v>
      </c>
      <c r="S12">
        <v>16</v>
      </c>
      <c r="T12">
        <v>13</v>
      </c>
      <c r="U12">
        <v>0</v>
      </c>
      <c r="V12">
        <v>0</v>
      </c>
      <c r="W12">
        <v>0</v>
      </c>
      <c r="X12">
        <v>-3.496666667</v>
      </c>
      <c r="Y12">
        <v>-92.733333329999994</v>
      </c>
      <c r="Z12">
        <v>-289.5</v>
      </c>
      <c r="AA12">
        <v>47.1</v>
      </c>
      <c r="AB12">
        <v>0</v>
      </c>
      <c r="AC12">
        <v>-1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.15</v>
      </c>
      <c r="AJ12">
        <v>6</v>
      </c>
      <c r="AK12">
        <v>15.66666667</v>
      </c>
      <c r="AL12">
        <v>-2.1833333330000002</v>
      </c>
      <c r="AM12">
        <v>7</v>
      </c>
      <c r="AN12">
        <v>39.333333330000002</v>
      </c>
      <c r="AO12">
        <v>2.3333333330000001</v>
      </c>
      <c r="AP12">
        <v>5</v>
      </c>
      <c r="AQ12">
        <v>15.33333333</v>
      </c>
      <c r="AR12">
        <v>3.99</v>
      </c>
      <c r="AS12">
        <v>7</v>
      </c>
      <c r="AT12">
        <v>-6.0866666670000003</v>
      </c>
      <c r="AU12">
        <v>1.6666666670000001</v>
      </c>
      <c r="AV12">
        <v>3.3333333330000001</v>
      </c>
      <c r="AW12">
        <v>3.83</v>
      </c>
    </row>
    <row r="13" spans="1:49" x14ac:dyDescent="0.25">
      <c r="A13">
        <v>1</v>
      </c>
      <c r="B13" s="7" t="s">
        <v>61</v>
      </c>
      <c r="C13" s="7">
        <v>3.9412359999999999E-3</v>
      </c>
      <c r="D13" s="7">
        <v>0.13649351999179338</v>
      </c>
      <c r="F13">
        <v>0.264705882</v>
      </c>
      <c r="G13">
        <v>0.235294118</v>
      </c>
      <c r="H13">
        <v>0</v>
      </c>
      <c r="I13">
        <v>0.25</v>
      </c>
      <c r="J13">
        <v>5.92</v>
      </c>
      <c r="K13">
        <v>0</v>
      </c>
      <c r="L13">
        <v>0</v>
      </c>
      <c r="M13">
        <v>0</v>
      </c>
      <c r="N13">
        <v>68</v>
      </c>
      <c r="O13">
        <v>1</v>
      </c>
      <c r="P13">
        <v>0</v>
      </c>
      <c r="Q13">
        <v>21</v>
      </c>
      <c r="R13">
        <v>18</v>
      </c>
      <c r="S13">
        <v>17</v>
      </c>
      <c r="T13">
        <v>12</v>
      </c>
      <c r="U13">
        <v>0</v>
      </c>
      <c r="V13">
        <v>0</v>
      </c>
      <c r="W13">
        <v>0</v>
      </c>
      <c r="X13">
        <v>-14.53</v>
      </c>
      <c r="Y13">
        <v>-189.9</v>
      </c>
      <c r="Z13">
        <v>-569</v>
      </c>
      <c r="AA13">
        <v>60.5</v>
      </c>
      <c r="AB13">
        <v>0</v>
      </c>
      <c r="AC13">
        <v>-1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.37</v>
      </c>
      <c r="AJ13">
        <v>6</v>
      </c>
      <c r="AK13">
        <v>0</v>
      </c>
      <c r="AL13">
        <v>0.06</v>
      </c>
      <c r="AM13">
        <v>0</v>
      </c>
      <c r="AN13">
        <v>18</v>
      </c>
      <c r="AO13">
        <v>1</v>
      </c>
      <c r="AP13">
        <v>-1</v>
      </c>
      <c r="AQ13">
        <v>16</v>
      </c>
      <c r="AR13">
        <v>4.57</v>
      </c>
      <c r="AS13">
        <v>25</v>
      </c>
      <c r="AT13">
        <v>-23.99</v>
      </c>
      <c r="AU13">
        <v>2</v>
      </c>
      <c r="AV13">
        <v>2</v>
      </c>
      <c r="AW13">
        <v>4.83</v>
      </c>
    </row>
    <row r="14" spans="1:49" x14ac:dyDescent="0.25">
      <c r="A14">
        <v>1</v>
      </c>
      <c r="B14" s="7" t="s">
        <v>62</v>
      </c>
      <c r="C14" s="7">
        <v>15.07747318</v>
      </c>
      <c r="D14" s="7">
        <v>16.693639999999988</v>
      </c>
      <c r="F14">
        <v>1</v>
      </c>
      <c r="G14">
        <v>0</v>
      </c>
      <c r="H14">
        <v>0</v>
      </c>
      <c r="I14">
        <v>1</v>
      </c>
      <c r="J14">
        <v>0</v>
      </c>
      <c r="K14">
        <v>1</v>
      </c>
      <c r="L14">
        <v>0</v>
      </c>
      <c r="M14">
        <v>1</v>
      </c>
      <c r="N14">
        <v>30</v>
      </c>
      <c r="O14">
        <v>0</v>
      </c>
      <c r="P14">
        <v>0</v>
      </c>
      <c r="Q14">
        <v>0</v>
      </c>
      <c r="R14">
        <v>0</v>
      </c>
      <c r="S14">
        <v>30</v>
      </c>
      <c r="T14">
        <v>0</v>
      </c>
      <c r="U14">
        <v>0</v>
      </c>
      <c r="V14">
        <v>0</v>
      </c>
      <c r="W14">
        <v>0</v>
      </c>
      <c r="X14">
        <v>-2</v>
      </c>
      <c r="Y14">
        <v>-19</v>
      </c>
      <c r="Z14">
        <v>-100</v>
      </c>
      <c r="AA14">
        <v>0</v>
      </c>
      <c r="AB14">
        <v>30</v>
      </c>
      <c r="AC14">
        <v>0</v>
      </c>
      <c r="AD14">
        <v>30</v>
      </c>
      <c r="AE14">
        <v>0</v>
      </c>
      <c r="AF14">
        <v>30</v>
      </c>
      <c r="AG14">
        <v>30</v>
      </c>
      <c r="AH14">
        <v>0</v>
      </c>
      <c r="AI14">
        <v>0</v>
      </c>
      <c r="AJ14">
        <v>10</v>
      </c>
      <c r="AK14">
        <v>30</v>
      </c>
      <c r="AL14">
        <v>30</v>
      </c>
      <c r="AM14">
        <v>30</v>
      </c>
      <c r="AN14">
        <v>30</v>
      </c>
      <c r="AO14">
        <v>0</v>
      </c>
      <c r="AP14">
        <v>-1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</row>
    <row r="15" spans="1:49" x14ac:dyDescent="0.25">
      <c r="A15">
        <v>1</v>
      </c>
      <c r="B15" s="7" t="s">
        <v>63</v>
      </c>
      <c r="C15" s="7">
        <v>8.0113636000000002E-2</v>
      </c>
      <c r="D15" s="7">
        <v>0.40434999999999022</v>
      </c>
      <c r="F15">
        <v>1</v>
      </c>
      <c r="G15">
        <v>0</v>
      </c>
      <c r="H15">
        <v>0</v>
      </c>
      <c r="I15">
        <v>0.66666666699999999</v>
      </c>
      <c r="J15">
        <v>0</v>
      </c>
      <c r="K15">
        <v>0</v>
      </c>
      <c r="L15">
        <v>0</v>
      </c>
      <c r="M15">
        <v>0</v>
      </c>
      <c r="N15">
        <v>30</v>
      </c>
      <c r="O15">
        <v>0</v>
      </c>
      <c r="P15">
        <v>0</v>
      </c>
      <c r="Q15">
        <v>0</v>
      </c>
      <c r="R15">
        <v>10</v>
      </c>
      <c r="S15">
        <v>20</v>
      </c>
      <c r="T15">
        <v>0</v>
      </c>
      <c r="U15">
        <v>0</v>
      </c>
      <c r="V15">
        <v>0</v>
      </c>
      <c r="W15">
        <v>0</v>
      </c>
      <c r="X15">
        <v>-2</v>
      </c>
      <c r="Y15">
        <v>-19</v>
      </c>
      <c r="Z15">
        <v>-100</v>
      </c>
      <c r="AA15">
        <v>0</v>
      </c>
      <c r="AB15">
        <v>0</v>
      </c>
      <c r="AC15">
        <v>-1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10</v>
      </c>
      <c r="AK15">
        <v>30</v>
      </c>
      <c r="AL15">
        <v>30</v>
      </c>
      <c r="AM15">
        <v>30</v>
      </c>
      <c r="AN15">
        <v>30</v>
      </c>
      <c r="AO15">
        <v>0</v>
      </c>
      <c r="AP15">
        <v>-1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</row>
    <row r="16" spans="1:49" x14ac:dyDescent="0.25">
      <c r="A16">
        <v>1</v>
      </c>
      <c r="B16" s="7" t="s">
        <v>64</v>
      </c>
      <c r="C16" s="7">
        <v>5.0397727000000003E-2</v>
      </c>
      <c r="D16" s="7">
        <v>0.40434999999999022</v>
      </c>
      <c r="F16">
        <v>1</v>
      </c>
      <c r="G16">
        <v>0</v>
      </c>
      <c r="H16">
        <v>0</v>
      </c>
      <c r="I16">
        <v>0.66666666699999999</v>
      </c>
      <c r="J16">
        <v>0</v>
      </c>
      <c r="K16">
        <v>0</v>
      </c>
      <c r="L16">
        <v>0</v>
      </c>
      <c r="M16">
        <v>0</v>
      </c>
      <c r="N16">
        <v>30</v>
      </c>
      <c r="O16">
        <v>0</v>
      </c>
      <c r="P16">
        <v>0</v>
      </c>
      <c r="Q16">
        <v>10</v>
      </c>
      <c r="R16">
        <v>0</v>
      </c>
      <c r="S16">
        <v>20</v>
      </c>
      <c r="T16">
        <v>0</v>
      </c>
      <c r="U16">
        <v>0</v>
      </c>
      <c r="V16">
        <v>0</v>
      </c>
      <c r="W16">
        <v>0</v>
      </c>
      <c r="X16">
        <v>-2</v>
      </c>
      <c r="Y16">
        <v>-19</v>
      </c>
      <c r="Z16">
        <v>-100</v>
      </c>
      <c r="AA16">
        <v>0</v>
      </c>
      <c r="AB16">
        <v>0</v>
      </c>
      <c r="AC16">
        <v>-1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10</v>
      </c>
      <c r="AK16">
        <v>30</v>
      </c>
      <c r="AL16">
        <v>30</v>
      </c>
      <c r="AM16">
        <v>30</v>
      </c>
      <c r="AN16">
        <v>30</v>
      </c>
      <c r="AO16">
        <v>0</v>
      </c>
      <c r="AP16">
        <v>-1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</row>
    <row r="17" spans="1:49" x14ac:dyDescent="0.25">
      <c r="A17">
        <v>1</v>
      </c>
      <c r="B17" s="7" t="s">
        <v>65</v>
      </c>
      <c r="C17" s="7">
        <v>4.8636363640000004</v>
      </c>
      <c r="D17" s="7">
        <v>7.0516399999999919</v>
      </c>
      <c r="F17">
        <v>1</v>
      </c>
      <c r="G17">
        <v>0</v>
      </c>
      <c r="H17">
        <v>0</v>
      </c>
      <c r="I17">
        <v>1</v>
      </c>
      <c r="J17">
        <v>0</v>
      </c>
      <c r="K17">
        <v>1</v>
      </c>
      <c r="L17">
        <v>0</v>
      </c>
      <c r="M17">
        <v>1</v>
      </c>
      <c r="N17">
        <v>55</v>
      </c>
      <c r="O17">
        <v>0</v>
      </c>
      <c r="P17">
        <v>0</v>
      </c>
      <c r="Q17">
        <v>0</v>
      </c>
      <c r="R17">
        <v>0</v>
      </c>
      <c r="S17">
        <v>55</v>
      </c>
      <c r="T17">
        <v>0</v>
      </c>
      <c r="U17">
        <v>0</v>
      </c>
      <c r="V17">
        <v>0</v>
      </c>
      <c r="W17">
        <v>0</v>
      </c>
      <c r="X17">
        <v>-2</v>
      </c>
      <c r="Y17">
        <v>-19</v>
      </c>
      <c r="Z17">
        <v>-100</v>
      </c>
      <c r="AA17">
        <v>0</v>
      </c>
      <c r="AB17">
        <v>55</v>
      </c>
      <c r="AC17">
        <v>0</v>
      </c>
      <c r="AD17">
        <v>55</v>
      </c>
      <c r="AE17">
        <v>0</v>
      </c>
      <c r="AF17">
        <v>55</v>
      </c>
      <c r="AG17">
        <v>55</v>
      </c>
      <c r="AH17">
        <v>0</v>
      </c>
      <c r="AI17">
        <v>0</v>
      </c>
      <c r="AJ17">
        <v>10</v>
      </c>
      <c r="AK17">
        <v>55</v>
      </c>
      <c r="AL17">
        <v>55</v>
      </c>
      <c r="AM17">
        <v>55</v>
      </c>
      <c r="AN17">
        <v>55</v>
      </c>
      <c r="AO17">
        <v>0</v>
      </c>
      <c r="AP17">
        <v>-1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</row>
    <row r="18" spans="1:49" x14ac:dyDescent="0.25">
      <c r="A18">
        <v>1</v>
      </c>
      <c r="B18" s="7" t="s">
        <v>66</v>
      </c>
      <c r="C18" s="7">
        <v>0.106294679</v>
      </c>
      <c r="D18" s="7">
        <v>-1.3244000000000113</v>
      </c>
      <c r="F18">
        <v>1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55</v>
      </c>
      <c r="O18">
        <v>0</v>
      </c>
      <c r="P18">
        <v>0</v>
      </c>
      <c r="Q18">
        <v>0</v>
      </c>
      <c r="R18">
        <v>0</v>
      </c>
      <c r="S18">
        <v>0</v>
      </c>
      <c r="T18">
        <v>55</v>
      </c>
      <c r="U18">
        <v>0</v>
      </c>
      <c r="V18">
        <v>0</v>
      </c>
      <c r="W18">
        <v>0</v>
      </c>
      <c r="X18">
        <v>-2</v>
      </c>
      <c r="Y18">
        <v>-19</v>
      </c>
      <c r="Z18">
        <v>-100</v>
      </c>
      <c r="AA18">
        <v>0</v>
      </c>
      <c r="AB18">
        <v>0</v>
      </c>
      <c r="AC18">
        <v>-1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10</v>
      </c>
      <c r="AK18">
        <v>55</v>
      </c>
      <c r="AL18">
        <v>55</v>
      </c>
      <c r="AM18">
        <v>55</v>
      </c>
      <c r="AN18">
        <v>55</v>
      </c>
      <c r="AO18">
        <v>0</v>
      </c>
      <c r="AP18">
        <v>-1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</row>
    <row r="19" spans="1:49" x14ac:dyDescent="0.25">
      <c r="A19">
        <v>1</v>
      </c>
      <c r="B19" s="7" t="s">
        <v>67</v>
      </c>
      <c r="C19" s="7">
        <v>11.57330155</v>
      </c>
      <c r="D19" s="7">
        <v>6.4231434747445864</v>
      </c>
      <c r="F19">
        <v>0.78181818199999997</v>
      </c>
      <c r="G19">
        <v>9.0909090999999997E-2</v>
      </c>
      <c r="H19">
        <v>0</v>
      </c>
      <c r="I19">
        <v>0.89090909100000004</v>
      </c>
      <c r="J19">
        <v>5</v>
      </c>
      <c r="K19">
        <v>0.78181818199999997</v>
      </c>
      <c r="L19">
        <v>9.0909090999999997E-2</v>
      </c>
      <c r="M19">
        <v>0.78181818199999997</v>
      </c>
      <c r="N19">
        <v>55</v>
      </c>
      <c r="O19">
        <v>1</v>
      </c>
      <c r="P19">
        <v>0</v>
      </c>
      <c r="Q19">
        <v>0</v>
      </c>
      <c r="R19">
        <v>0</v>
      </c>
      <c r="S19">
        <v>49</v>
      </c>
      <c r="T19">
        <v>6</v>
      </c>
      <c r="U19">
        <v>0</v>
      </c>
      <c r="V19">
        <v>0</v>
      </c>
      <c r="W19">
        <v>0</v>
      </c>
      <c r="X19">
        <v>-5.9</v>
      </c>
      <c r="Y19">
        <v>-45.1</v>
      </c>
      <c r="Z19">
        <v>-127.2</v>
      </c>
      <c r="AA19">
        <v>81.3</v>
      </c>
      <c r="AB19">
        <v>43</v>
      </c>
      <c r="AC19">
        <v>6</v>
      </c>
      <c r="AD19">
        <v>38</v>
      </c>
      <c r="AE19">
        <v>5</v>
      </c>
      <c r="AF19">
        <v>38</v>
      </c>
      <c r="AG19">
        <v>43</v>
      </c>
      <c r="AH19">
        <v>5</v>
      </c>
      <c r="AI19">
        <v>1</v>
      </c>
      <c r="AJ19">
        <v>6</v>
      </c>
      <c r="AK19">
        <v>38</v>
      </c>
      <c r="AL19">
        <v>-0.22</v>
      </c>
      <c r="AM19">
        <v>38</v>
      </c>
      <c r="AN19">
        <v>43</v>
      </c>
      <c r="AO19">
        <v>1</v>
      </c>
      <c r="AP19">
        <v>-1</v>
      </c>
      <c r="AQ19">
        <v>5</v>
      </c>
      <c r="AR19">
        <v>2.67</v>
      </c>
      <c r="AS19">
        <v>6</v>
      </c>
      <c r="AT19">
        <v>-8.35</v>
      </c>
      <c r="AU19">
        <v>0</v>
      </c>
      <c r="AV19">
        <v>0</v>
      </c>
      <c r="AW19">
        <v>0</v>
      </c>
    </row>
    <row r="20" spans="1:49" x14ac:dyDescent="0.25">
      <c r="A20">
        <v>1</v>
      </c>
      <c r="B20" s="7" t="s">
        <v>68</v>
      </c>
      <c r="C20" s="7">
        <v>6.7318217359999997</v>
      </c>
      <c r="D20" s="7">
        <v>7.0516399999999919</v>
      </c>
      <c r="F20">
        <v>1</v>
      </c>
      <c r="G20">
        <v>0</v>
      </c>
      <c r="H20">
        <v>0</v>
      </c>
      <c r="I20">
        <v>1</v>
      </c>
      <c r="J20">
        <v>0</v>
      </c>
      <c r="K20">
        <v>1</v>
      </c>
      <c r="L20">
        <v>0</v>
      </c>
      <c r="M20">
        <v>1</v>
      </c>
      <c r="N20">
        <v>55</v>
      </c>
      <c r="O20">
        <v>0</v>
      </c>
      <c r="P20">
        <v>9</v>
      </c>
      <c r="Q20">
        <v>0</v>
      </c>
      <c r="R20">
        <v>0</v>
      </c>
      <c r="S20">
        <v>55</v>
      </c>
      <c r="T20">
        <v>0</v>
      </c>
      <c r="U20">
        <v>13</v>
      </c>
      <c r="V20">
        <v>0</v>
      </c>
      <c r="W20">
        <v>0</v>
      </c>
      <c r="X20">
        <v>-2</v>
      </c>
      <c r="Y20">
        <v>-19</v>
      </c>
      <c r="Z20">
        <v>-100</v>
      </c>
      <c r="AA20">
        <v>0</v>
      </c>
      <c r="AB20">
        <v>55</v>
      </c>
      <c r="AC20">
        <v>0</v>
      </c>
      <c r="AD20">
        <v>55</v>
      </c>
      <c r="AE20">
        <v>0</v>
      </c>
      <c r="AF20">
        <v>55</v>
      </c>
      <c r="AG20">
        <v>55</v>
      </c>
      <c r="AH20">
        <v>0</v>
      </c>
      <c r="AI20">
        <v>0</v>
      </c>
      <c r="AJ20">
        <v>10</v>
      </c>
      <c r="AK20">
        <v>55</v>
      </c>
      <c r="AL20">
        <v>55</v>
      </c>
      <c r="AM20">
        <v>55</v>
      </c>
      <c r="AN20">
        <v>55</v>
      </c>
      <c r="AO20">
        <v>0</v>
      </c>
      <c r="AP20">
        <v>-1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</row>
    <row r="21" spans="1:49" x14ac:dyDescent="0.25">
      <c r="A21">
        <v>1</v>
      </c>
      <c r="B21" s="7" t="s">
        <v>69</v>
      </c>
      <c r="C21" s="7">
        <v>0.79261024999999996</v>
      </c>
      <c r="D21" s="7">
        <v>2.2943059650499391</v>
      </c>
      <c r="F21">
        <v>0.73333333300000003</v>
      </c>
      <c r="G21">
        <v>0.33333333300000001</v>
      </c>
      <c r="H21">
        <v>0</v>
      </c>
      <c r="I21">
        <v>0.26666666700000002</v>
      </c>
      <c r="J21">
        <v>3</v>
      </c>
      <c r="K21">
        <v>0</v>
      </c>
      <c r="L21">
        <v>0</v>
      </c>
      <c r="M21">
        <v>0</v>
      </c>
      <c r="N21">
        <v>30</v>
      </c>
      <c r="O21">
        <v>1</v>
      </c>
      <c r="P21">
        <v>0</v>
      </c>
      <c r="Q21">
        <v>9</v>
      </c>
      <c r="R21">
        <v>7</v>
      </c>
      <c r="S21">
        <v>8</v>
      </c>
      <c r="T21">
        <v>6</v>
      </c>
      <c r="U21">
        <v>0</v>
      </c>
      <c r="V21">
        <v>0</v>
      </c>
      <c r="W21">
        <v>0</v>
      </c>
      <c r="X21">
        <v>-0.85</v>
      </c>
      <c r="Y21">
        <v>-25</v>
      </c>
      <c r="Z21">
        <v>-78.3</v>
      </c>
      <c r="AA21">
        <v>45.8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.3</v>
      </c>
      <c r="AJ21">
        <v>6</v>
      </c>
      <c r="AK21">
        <v>12</v>
      </c>
      <c r="AL21">
        <v>-0.34</v>
      </c>
      <c r="AM21">
        <v>12</v>
      </c>
      <c r="AN21">
        <v>22</v>
      </c>
      <c r="AO21">
        <v>1</v>
      </c>
      <c r="AP21">
        <v>-1</v>
      </c>
      <c r="AQ21">
        <v>10</v>
      </c>
      <c r="AR21">
        <v>3.26</v>
      </c>
      <c r="AS21">
        <v>4</v>
      </c>
      <c r="AT21">
        <v>-3.77</v>
      </c>
      <c r="AU21">
        <v>0</v>
      </c>
      <c r="AV21">
        <v>0</v>
      </c>
      <c r="AW21">
        <v>0</v>
      </c>
    </row>
    <row r="22" spans="1:49" x14ac:dyDescent="0.25">
      <c r="A22">
        <v>1</v>
      </c>
      <c r="B22" s="7" t="s">
        <v>70</v>
      </c>
      <c r="C22" s="7">
        <v>0.77159090900000005</v>
      </c>
      <c r="D22" s="7">
        <v>-0.90357901065822688</v>
      </c>
      <c r="F22">
        <v>0.5</v>
      </c>
      <c r="G22">
        <v>0.127272727</v>
      </c>
      <c r="H22">
        <v>1.4</v>
      </c>
      <c r="I22">
        <v>0.2</v>
      </c>
      <c r="J22">
        <v>1.4</v>
      </c>
      <c r="K22">
        <v>0</v>
      </c>
      <c r="L22">
        <v>0</v>
      </c>
      <c r="M22">
        <v>0</v>
      </c>
      <c r="N22">
        <v>55</v>
      </c>
      <c r="O22">
        <v>2</v>
      </c>
      <c r="P22">
        <v>0</v>
      </c>
      <c r="Q22">
        <v>15</v>
      </c>
      <c r="R22">
        <v>15</v>
      </c>
      <c r="S22">
        <v>11</v>
      </c>
      <c r="T22">
        <v>14</v>
      </c>
      <c r="U22">
        <v>0</v>
      </c>
      <c r="V22">
        <v>0</v>
      </c>
      <c r="W22">
        <v>0</v>
      </c>
      <c r="X22">
        <v>-3.65</v>
      </c>
      <c r="Y22">
        <v>-88.1</v>
      </c>
      <c r="Z22">
        <v>-279</v>
      </c>
      <c r="AA22">
        <v>48.75</v>
      </c>
      <c r="AB22">
        <v>0</v>
      </c>
      <c r="AC22">
        <v>-1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.2</v>
      </c>
      <c r="AJ22">
        <v>6</v>
      </c>
      <c r="AK22">
        <v>16.5</v>
      </c>
      <c r="AL22">
        <v>-0.85499999999999998</v>
      </c>
      <c r="AM22">
        <v>12.5</v>
      </c>
      <c r="AN22">
        <v>27.5</v>
      </c>
      <c r="AO22">
        <v>1.5</v>
      </c>
      <c r="AP22">
        <v>1</v>
      </c>
      <c r="AQ22">
        <v>7</v>
      </c>
      <c r="AR22">
        <v>3.52</v>
      </c>
      <c r="AS22">
        <v>7.5</v>
      </c>
      <c r="AT22">
        <v>-6.4850000000000003</v>
      </c>
      <c r="AU22">
        <v>1</v>
      </c>
      <c r="AV22">
        <v>1.5</v>
      </c>
      <c r="AW22">
        <v>1.7050000000000001</v>
      </c>
    </row>
    <row r="23" spans="1:49" x14ac:dyDescent="0.25">
      <c r="A23">
        <v>1</v>
      </c>
      <c r="B23" s="7" t="s">
        <v>71</v>
      </c>
      <c r="C23" s="7">
        <v>9.3181818E-2</v>
      </c>
      <c r="D23" s="7">
        <v>-0.9764036507481908</v>
      </c>
      <c r="F23">
        <v>0.52727272700000005</v>
      </c>
      <c r="G23">
        <v>0.29090909100000001</v>
      </c>
      <c r="H23">
        <v>3.2</v>
      </c>
      <c r="I23">
        <v>0.18181818199999999</v>
      </c>
      <c r="J23">
        <v>1.92</v>
      </c>
      <c r="K23">
        <v>0</v>
      </c>
      <c r="L23">
        <v>0</v>
      </c>
      <c r="M23">
        <v>0</v>
      </c>
      <c r="N23">
        <v>55</v>
      </c>
      <c r="O23">
        <v>1</v>
      </c>
      <c r="P23">
        <v>0</v>
      </c>
      <c r="Q23">
        <v>19</v>
      </c>
      <c r="R23">
        <v>12</v>
      </c>
      <c r="S23">
        <v>10</v>
      </c>
      <c r="T23">
        <v>14</v>
      </c>
      <c r="U23">
        <v>0</v>
      </c>
      <c r="V23">
        <v>0</v>
      </c>
      <c r="W23">
        <v>0</v>
      </c>
      <c r="X23">
        <v>-8.7100000000000009</v>
      </c>
      <c r="Y23">
        <v>-97.2</v>
      </c>
      <c r="Z23">
        <v>-287.10000000000002</v>
      </c>
      <c r="AA23">
        <v>65.3</v>
      </c>
      <c r="AB23">
        <v>0</v>
      </c>
      <c r="AC23">
        <v>-1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.12</v>
      </c>
      <c r="AJ23">
        <v>6</v>
      </c>
      <c r="AK23">
        <v>8</v>
      </c>
      <c r="AL23">
        <v>-1.58</v>
      </c>
      <c r="AM23">
        <v>5</v>
      </c>
      <c r="AN23">
        <v>29</v>
      </c>
      <c r="AO23">
        <v>2</v>
      </c>
      <c r="AP23">
        <v>1</v>
      </c>
      <c r="AQ23">
        <v>16</v>
      </c>
      <c r="AR23">
        <v>4.26</v>
      </c>
      <c r="AS23">
        <v>7</v>
      </c>
      <c r="AT23">
        <v>-9.14</v>
      </c>
      <c r="AU23">
        <v>0</v>
      </c>
      <c r="AV23">
        <v>0</v>
      </c>
      <c r="AW23">
        <v>0</v>
      </c>
    </row>
    <row r="24" spans="1:49" x14ac:dyDescent="0.25">
      <c r="A24">
        <v>1</v>
      </c>
      <c r="B24" s="7" t="s">
        <v>72</v>
      </c>
      <c r="C24" s="7">
        <v>9.2613635999999999E-2</v>
      </c>
      <c r="D24" s="7">
        <v>-0.9764036507481908</v>
      </c>
      <c r="F24">
        <v>0.52727272700000005</v>
      </c>
      <c r="G24">
        <v>0.29090909100000001</v>
      </c>
      <c r="H24">
        <v>3.2</v>
      </c>
      <c r="I24">
        <v>0.2</v>
      </c>
      <c r="J24">
        <v>1.92</v>
      </c>
      <c r="K24">
        <v>0</v>
      </c>
      <c r="L24">
        <v>0</v>
      </c>
      <c r="M24">
        <v>0</v>
      </c>
      <c r="N24">
        <v>55</v>
      </c>
      <c r="O24">
        <v>1</v>
      </c>
      <c r="P24">
        <v>0</v>
      </c>
      <c r="Q24">
        <v>19</v>
      </c>
      <c r="R24">
        <v>11</v>
      </c>
      <c r="S24">
        <v>11</v>
      </c>
      <c r="T24">
        <v>14</v>
      </c>
      <c r="U24">
        <v>0</v>
      </c>
      <c r="V24">
        <v>0</v>
      </c>
      <c r="W24">
        <v>0</v>
      </c>
      <c r="X24">
        <v>-8.56</v>
      </c>
      <c r="Y24">
        <v>-99.5</v>
      </c>
      <c r="Z24">
        <v>-295.10000000000002</v>
      </c>
      <c r="AA24">
        <v>64</v>
      </c>
      <c r="AB24">
        <v>0</v>
      </c>
      <c r="AC24">
        <v>-1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.12</v>
      </c>
      <c r="AJ24">
        <v>6</v>
      </c>
      <c r="AK24">
        <v>8</v>
      </c>
      <c r="AL24">
        <v>-1.43</v>
      </c>
      <c r="AM24">
        <v>3</v>
      </c>
      <c r="AN24">
        <v>29</v>
      </c>
      <c r="AO24">
        <v>2</v>
      </c>
      <c r="AP24">
        <v>3</v>
      </c>
      <c r="AQ24">
        <v>16</v>
      </c>
      <c r="AR24">
        <v>4.26</v>
      </c>
      <c r="AS24">
        <v>7</v>
      </c>
      <c r="AT24">
        <v>-9.14</v>
      </c>
      <c r="AU24">
        <v>0</v>
      </c>
      <c r="AV24">
        <v>0</v>
      </c>
      <c r="AW24">
        <v>0</v>
      </c>
    </row>
    <row r="25" spans="1:49" x14ac:dyDescent="0.25">
      <c r="A25">
        <v>1</v>
      </c>
      <c r="B25" s="7" t="s">
        <v>73</v>
      </c>
      <c r="C25" s="7">
        <v>6.5552178000000003E-2</v>
      </c>
      <c r="D25" s="7">
        <v>-0.9764036507481908</v>
      </c>
      <c r="F25">
        <v>0.52727272700000005</v>
      </c>
      <c r="G25">
        <v>0.29090909100000001</v>
      </c>
      <c r="H25">
        <v>3.2</v>
      </c>
      <c r="I25">
        <v>0.2</v>
      </c>
      <c r="J25">
        <v>1.92</v>
      </c>
      <c r="K25">
        <v>0</v>
      </c>
      <c r="L25">
        <v>0</v>
      </c>
      <c r="M25">
        <v>0</v>
      </c>
      <c r="N25">
        <v>55</v>
      </c>
      <c r="O25">
        <v>1</v>
      </c>
      <c r="P25">
        <v>0</v>
      </c>
      <c r="Q25">
        <v>19</v>
      </c>
      <c r="R25">
        <v>11</v>
      </c>
      <c r="S25">
        <v>11</v>
      </c>
      <c r="T25">
        <v>14</v>
      </c>
      <c r="U25">
        <v>0</v>
      </c>
      <c r="V25">
        <v>0</v>
      </c>
      <c r="W25">
        <v>0</v>
      </c>
      <c r="X25">
        <v>-8.56</v>
      </c>
      <c r="Y25">
        <v>-99.5</v>
      </c>
      <c r="Z25">
        <v>-295.10000000000002</v>
      </c>
      <c r="AA25">
        <v>64</v>
      </c>
      <c r="AB25">
        <v>0</v>
      </c>
      <c r="AC25">
        <v>-1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.12</v>
      </c>
      <c r="AJ25">
        <v>6</v>
      </c>
      <c r="AK25">
        <v>8</v>
      </c>
      <c r="AL25">
        <v>-1.43</v>
      </c>
      <c r="AM25">
        <v>4</v>
      </c>
      <c r="AN25">
        <v>29</v>
      </c>
      <c r="AO25">
        <v>2</v>
      </c>
      <c r="AP25">
        <v>4</v>
      </c>
      <c r="AQ25">
        <v>16</v>
      </c>
      <c r="AR25">
        <v>4.26</v>
      </c>
      <c r="AS25">
        <v>7</v>
      </c>
      <c r="AT25">
        <v>-9.14</v>
      </c>
      <c r="AU25">
        <v>0</v>
      </c>
      <c r="AV25">
        <v>0</v>
      </c>
      <c r="AW25">
        <v>0</v>
      </c>
    </row>
    <row r="26" spans="1:49" x14ac:dyDescent="0.25">
      <c r="A26">
        <v>1</v>
      </c>
      <c r="B26" s="7" t="s">
        <v>74</v>
      </c>
      <c r="C26" s="7">
        <v>1.2315082E-2</v>
      </c>
      <c r="D26" s="7">
        <v>-0.3587358971327248</v>
      </c>
      <c r="F26">
        <v>0.68181818199999999</v>
      </c>
      <c r="G26">
        <v>0.25</v>
      </c>
      <c r="H26">
        <v>0</v>
      </c>
      <c r="I26">
        <v>0.22727272700000001</v>
      </c>
      <c r="J26">
        <v>2.2000000000000002</v>
      </c>
      <c r="K26">
        <v>0</v>
      </c>
      <c r="L26">
        <v>0</v>
      </c>
      <c r="M26">
        <v>0</v>
      </c>
      <c r="N26">
        <v>44</v>
      </c>
      <c r="O26">
        <v>1</v>
      </c>
      <c r="P26">
        <v>0</v>
      </c>
      <c r="Q26">
        <v>12</v>
      </c>
      <c r="R26">
        <v>10</v>
      </c>
      <c r="S26">
        <v>10</v>
      </c>
      <c r="T26">
        <v>12</v>
      </c>
      <c r="U26">
        <v>0</v>
      </c>
      <c r="V26">
        <v>0</v>
      </c>
      <c r="W26">
        <v>0</v>
      </c>
      <c r="X26">
        <v>-11.14</v>
      </c>
      <c r="Y26">
        <v>-92.2</v>
      </c>
      <c r="Z26">
        <v>-263</v>
      </c>
      <c r="AA26">
        <v>77.3</v>
      </c>
      <c r="AB26">
        <v>0</v>
      </c>
      <c r="AC26">
        <v>-1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.2</v>
      </c>
      <c r="AJ26">
        <v>6</v>
      </c>
      <c r="AK26">
        <v>19</v>
      </c>
      <c r="AL26">
        <v>-0.72</v>
      </c>
      <c r="AM26">
        <v>14</v>
      </c>
      <c r="AN26">
        <v>30</v>
      </c>
      <c r="AO26">
        <v>1</v>
      </c>
      <c r="AP26">
        <v>-1</v>
      </c>
      <c r="AQ26">
        <v>11</v>
      </c>
      <c r="AR26">
        <v>4.0599999999999996</v>
      </c>
      <c r="AS26">
        <v>12</v>
      </c>
      <c r="AT26">
        <v>-14.48</v>
      </c>
      <c r="AU26">
        <v>0</v>
      </c>
      <c r="AV26">
        <v>0</v>
      </c>
      <c r="AW26">
        <v>0</v>
      </c>
    </row>
    <row r="27" spans="1:49" x14ac:dyDescent="0.25">
      <c r="A27">
        <v>1</v>
      </c>
      <c r="B27" s="7" t="s">
        <v>75</v>
      </c>
      <c r="C27" s="7">
        <v>0.151681076</v>
      </c>
      <c r="D27" s="7">
        <v>0.54861673553115331</v>
      </c>
      <c r="F27">
        <v>0.57377049199999997</v>
      </c>
      <c r="G27">
        <v>0.26229508200000001</v>
      </c>
      <c r="H27">
        <v>1.4545454550000001</v>
      </c>
      <c r="I27">
        <v>0.19672131100000001</v>
      </c>
      <c r="J27">
        <v>1.92</v>
      </c>
      <c r="K27">
        <v>0</v>
      </c>
      <c r="L27">
        <v>0</v>
      </c>
      <c r="M27">
        <v>0</v>
      </c>
      <c r="N27">
        <v>61</v>
      </c>
      <c r="O27">
        <v>1</v>
      </c>
      <c r="P27">
        <v>0</v>
      </c>
      <c r="Q27">
        <v>21</v>
      </c>
      <c r="R27">
        <v>12</v>
      </c>
      <c r="S27">
        <v>12</v>
      </c>
      <c r="T27">
        <v>16</v>
      </c>
      <c r="U27">
        <v>0</v>
      </c>
      <c r="V27">
        <v>0</v>
      </c>
      <c r="W27">
        <v>0</v>
      </c>
      <c r="X27">
        <v>-7.47</v>
      </c>
      <c r="Y27">
        <v>-99.5</v>
      </c>
      <c r="Z27">
        <v>-298.60000000000002</v>
      </c>
      <c r="AA27">
        <v>60</v>
      </c>
      <c r="AB27">
        <v>0</v>
      </c>
      <c r="AC27">
        <v>-1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.12</v>
      </c>
      <c r="AJ27">
        <v>6</v>
      </c>
      <c r="AK27">
        <v>8</v>
      </c>
      <c r="AL27">
        <v>-1.43</v>
      </c>
      <c r="AM27">
        <v>3</v>
      </c>
      <c r="AN27">
        <v>35</v>
      </c>
      <c r="AO27">
        <v>2</v>
      </c>
      <c r="AP27">
        <v>3</v>
      </c>
      <c r="AQ27">
        <v>16</v>
      </c>
      <c r="AR27">
        <v>4.26</v>
      </c>
      <c r="AS27">
        <v>7</v>
      </c>
      <c r="AT27">
        <v>-9.14</v>
      </c>
      <c r="AU27">
        <v>0</v>
      </c>
      <c r="AV27">
        <v>0</v>
      </c>
      <c r="AW27">
        <v>0</v>
      </c>
    </row>
    <row r="28" spans="1:49" x14ac:dyDescent="0.25">
      <c r="A28">
        <v>1</v>
      </c>
      <c r="B28" s="7" t="s">
        <v>76</v>
      </c>
      <c r="C28" s="7">
        <v>0.11690681999999999</v>
      </c>
      <c r="D28" s="7">
        <v>0.54861673553115331</v>
      </c>
      <c r="F28">
        <v>0.57377049199999997</v>
      </c>
      <c r="G28">
        <v>0.26229508200000001</v>
      </c>
      <c r="H28">
        <v>3.2</v>
      </c>
      <c r="I28">
        <v>0.19672131100000001</v>
      </c>
      <c r="J28">
        <v>1.92</v>
      </c>
      <c r="K28">
        <v>0</v>
      </c>
      <c r="L28">
        <v>0</v>
      </c>
      <c r="M28">
        <v>0</v>
      </c>
      <c r="N28">
        <v>61</v>
      </c>
      <c r="O28">
        <v>1</v>
      </c>
      <c r="P28">
        <v>0</v>
      </c>
      <c r="Q28">
        <v>20</v>
      </c>
      <c r="R28">
        <v>13</v>
      </c>
      <c r="S28">
        <v>12</v>
      </c>
      <c r="T28">
        <v>16</v>
      </c>
      <c r="U28">
        <v>0</v>
      </c>
      <c r="V28">
        <v>0</v>
      </c>
      <c r="W28">
        <v>0</v>
      </c>
      <c r="X28">
        <v>-8.6199999999999992</v>
      </c>
      <c r="Y28">
        <v>-99.1</v>
      </c>
      <c r="Z28">
        <v>-293.60000000000002</v>
      </c>
      <c r="AA28">
        <v>64.3</v>
      </c>
      <c r="AB28">
        <v>0</v>
      </c>
      <c r="AC28">
        <v>-1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.12</v>
      </c>
      <c r="AJ28">
        <v>6</v>
      </c>
      <c r="AK28">
        <v>14</v>
      </c>
      <c r="AL28">
        <v>-1.49</v>
      </c>
      <c r="AM28">
        <v>6</v>
      </c>
      <c r="AN28">
        <v>35</v>
      </c>
      <c r="AO28">
        <v>2</v>
      </c>
      <c r="AP28">
        <v>3</v>
      </c>
      <c r="AQ28">
        <v>16</v>
      </c>
      <c r="AR28">
        <v>4.26</v>
      </c>
      <c r="AS28">
        <v>7</v>
      </c>
      <c r="AT28">
        <v>-9.14</v>
      </c>
      <c r="AU28">
        <v>0</v>
      </c>
      <c r="AV28">
        <v>0</v>
      </c>
      <c r="AW28">
        <v>0</v>
      </c>
    </row>
    <row r="29" spans="1:49" x14ac:dyDescent="0.25">
      <c r="A29">
        <v>1</v>
      </c>
      <c r="B29" s="7" t="s">
        <v>77</v>
      </c>
      <c r="C29" s="7">
        <v>0.13342939500000001</v>
      </c>
      <c r="D29" s="7">
        <v>-0.55698754401508843</v>
      </c>
      <c r="F29">
        <v>0.47540983599999997</v>
      </c>
      <c r="G29">
        <v>0.26229508200000001</v>
      </c>
      <c r="H29">
        <v>3.2</v>
      </c>
      <c r="I29">
        <v>0.180327869</v>
      </c>
      <c r="J29">
        <v>1.92</v>
      </c>
      <c r="K29">
        <v>0</v>
      </c>
      <c r="L29">
        <v>0</v>
      </c>
      <c r="M29">
        <v>0</v>
      </c>
      <c r="N29">
        <v>61</v>
      </c>
      <c r="O29">
        <v>1</v>
      </c>
      <c r="P29">
        <v>0</v>
      </c>
      <c r="Q29">
        <v>22</v>
      </c>
      <c r="R29">
        <v>14</v>
      </c>
      <c r="S29">
        <v>11</v>
      </c>
      <c r="T29">
        <v>14</v>
      </c>
      <c r="U29">
        <v>0</v>
      </c>
      <c r="V29">
        <v>0</v>
      </c>
      <c r="W29">
        <v>0</v>
      </c>
      <c r="X29">
        <v>-10.93</v>
      </c>
      <c r="Y29">
        <v>-111.8</v>
      </c>
      <c r="Z29">
        <v>-327.3</v>
      </c>
      <c r="AA29">
        <v>68.3</v>
      </c>
      <c r="AB29">
        <v>0</v>
      </c>
      <c r="AC29">
        <v>-1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.12</v>
      </c>
      <c r="AJ29">
        <v>6</v>
      </c>
      <c r="AK29">
        <v>8</v>
      </c>
      <c r="AL29">
        <v>-1.1299999999999999</v>
      </c>
      <c r="AM29">
        <v>3</v>
      </c>
      <c r="AN29">
        <v>29</v>
      </c>
      <c r="AO29">
        <v>2</v>
      </c>
      <c r="AP29">
        <v>3</v>
      </c>
      <c r="AQ29">
        <v>16</v>
      </c>
      <c r="AR29">
        <v>4.26</v>
      </c>
      <c r="AS29">
        <v>7</v>
      </c>
      <c r="AT29">
        <v>-9.14</v>
      </c>
      <c r="AU29">
        <v>0</v>
      </c>
      <c r="AV29">
        <v>0</v>
      </c>
      <c r="AW29">
        <v>0</v>
      </c>
    </row>
    <row r="30" spans="1:49" x14ac:dyDescent="0.25">
      <c r="A30">
        <v>1</v>
      </c>
      <c r="B30" s="8" t="s">
        <v>78</v>
      </c>
      <c r="C30" s="8">
        <v>1.358522727</v>
      </c>
      <c r="D30" s="7">
        <v>4.0070234590697273</v>
      </c>
      <c r="F30">
        <v>0.746268657</v>
      </c>
      <c r="G30">
        <v>8.9552239000000006E-2</v>
      </c>
      <c r="H30">
        <v>1.2</v>
      </c>
      <c r="I30">
        <v>0.20895522399999999</v>
      </c>
      <c r="J30">
        <v>1.8</v>
      </c>
      <c r="K30">
        <v>0</v>
      </c>
      <c r="L30">
        <v>0</v>
      </c>
      <c r="M30">
        <v>0</v>
      </c>
      <c r="N30">
        <v>67</v>
      </c>
      <c r="O30">
        <v>2</v>
      </c>
      <c r="P30">
        <v>2</v>
      </c>
      <c r="Q30">
        <v>23</v>
      </c>
      <c r="R30">
        <v>17</v>
      </c>
      <c r="S30">
        <v>14</v>
      </c>
      <c r="T30">
        <v>13</v>
      </c>
      <c r="U30">
        <v>6</v>
      </c>
      <c r="V30">
        <v>0</v>
      </c>
      <c r="W30">
        <v>0</v>
      </c>
      <c r="X30">
        <v>-3.44</v>
      </c>
      <c r="Y30">
        <v>-64.8</v>
      </c>
      <c r="Z30">
        <v>-119.1</v>
      </c>
      <c r="AA30">
        <v>52.2</v>
      </c>
      <c r="AB30">
        <v>0</v>
      </c>
      <c r="AC30">
        <v>-1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.3</v>
      </c>
      <c r="AJ30">
        <v>6</v>
      </c>
      <c r="AK30">
        <v>39</v>
      </c>
      <c r="AL30">
        <v>-1.75</v>
      </c>
      <c r="AM30">
        <v>18</v>
      </c>
      <c r="AN30">
        <v>50</v>
      </c>
      <c r="AO30">
        <v>2</v>
      </c>
      <c r="AP30">
        <v>18</v>
      </c>
      <c r="AQ30">
        <v>6</v>
      </c>
      <c r="AR30">
        <v>3.46</v>
      </c>
      <c r="AS30">
        <v>4</v>
      </c>
      <c r="AT30">
        <v>-4.45</v>
      </c>
      <c r="AU30">
        <v>0</v>
      </c>
      <c r="AV30">
        <v>0</v>
      </c>
      <c r="AW30">
        <v>0</v>
      </c>
    </row>
    <row r="31" spans="1:49" x14ac:dyDescent="0.25">
      <c r="A31">
        <v>1</v>
      </c>
      <c r="B31" s="7" t="s">
        <v>79</v>
      </c>
      <c r="C31" s="7">
        <v>6.7045454549999999</v>
      </c>
      <c r="D31" s="7">
        <v>4.0070234590697273</v>
      </c>
      <c r="F31">
        <v>0.746268657</v>
      </c>
      <c r="G31">
        <v>8.9552239000000006E-2</v>
      </c>
      <c r="H31">
        <v>1.2</v>
      </c>
      <c r="I31">
        <v>0.20895522399999999</v>
      </c>
      <c r="J31">
        <v>1.8</v>
      </c>
      <c r="K31">
        <v>0</v>
      </c>
      <c r="L31">
        <v>0</v>
      </c>
      <c r="M31">
        <v>0</v>
      </c>
      <c r="N31">
        <v>67</v>
      </c>
      <c r="O31">
        <v>2</v>
      </c>
      <c r="P31">
        <v>2</v>
      </c>
      <c r="Q31">
        <v>23</v>
      </c>
      <c r="R31">
        <v>17</v>
      </c>
      <c r="S31">
        <v>14</v>
      </c>
      <c r="T31">
        <v>13</v>
      </c>
      <c r="U31">
        <v>3</v>
      </c>
      <c r="V31">
        <v>0</v>
      </c>
      <c r="W31">
        <v>1</v>
      </c>
      <c r="X31">
        <v>-3.44</v>
      </c>
      <c r="Y31">
        <v>-64.8</v>
      </c>
      <c r="Z31">
        <v>-119.1</v>
      </c>
      <c r="AA31">
        <v>52.2</v>
      </c>
      <c r="AB31">
        <v>0</v>
      </c>
      <c r="AC31">
        <v>-1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.3</v>
      </c>
      <c r="AJ31">
        <v>6</v>
      </c>
      <c r="AK31">
        <v>39</v>
      </c>
      <c r="AL31">
        <v>-1.75</v>
      </c>
      <c r="AM31">
        <v>18</v>
      </c>
      <c r="AN31">
        <v>50</v>
      </c>
      <c r="AO31">
        <v>2</v>
      </c>
      <c r="AP31">
        <v>18</v>
      </c>
      <c r="AQ31">
        <v>6</v>
      </c>
      <c r="AR31">
        <v>3.46</v>
      </c>
      <c r="AS31">
        <v>4</v>
      </c>
      <c r="AT31">
        <v>-4.45</v>
      </c>
      <c r="AU31">
        <v>0</v>
      </c>
      <c r="AV31">
        <v>0</v>
      </c>
      <c r="AW31">
        <v>0</v>
      </c>
    </row>
    <row r="32" spans="1:49" x14ac:dyDescent="0.25">
      <c r="A32">
        <v>1</v>
      </c>
      <c r="B32" s="7" t="s">
        <v>80</v>
      </c>
      <c r="C32" s="7">
        <v>7.5120076850000004</v>
      </c>
      <c r="D32" s="7">
        <v>4.0070234590697273</v>
      </c>
      <c r="F32">
        <v>0.746268657</v>
      </c>
      <c r="G32">
        <v>8.9552239000000006E-2</v>
      </c>
      <c r="H32">
        <v>1.2</v>
      </c>
      <c r="I32">
        <v>0.20895522399999999</v>
      </c>
      <c r="J32">
        <v>1.8</v>
      </c>
      <c r="K32">
        <v>0</v>
      </c>
      <c r="L32">
        <v>0</v>
      </c>
      <c r="M32">
        <v>0</v>
      </c>
      <c r="N32">
        <v>67</v>
      </c>
      <c r="O32">
        <v>2</v>
      </c>
      <c r="P32">
        <v>8</v>
      </c>
      <c r="Q32">
        <v>23</v>
      </c>
      <c r="R32">
        <v>17</v>
      </c>
      <c r="S32">
        <v>14</v>
      </c>
      <c r="T32">
        <v>13</v>
      </c>
      <c r="U32">
        <v>12</v>
      </c>
      <c r="V32">
        <v>0</v>
      </c>
      <c r="W32">
        <v>1</v>
      </c>
      <c r="X32">
        <v>-3.44</v>
      </c>
      <c r="Y32">
        <v>-64.8</v>
      </c>
      <c r="Z32">
        <v>-119.1</v>
      </c>
      <c r="AA32">
        <v>52.2</v>
      </c>
      <c r="AB32">
        <v>0</v>
      </c>
      <c r="AC32">
        <v>-1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.3</v>
      </c>
      <c r="AJ32">
        <v>6</v>
      </c>
      <c r="AK32">
        <v>39</v>
      </c>
      <c r="AL32">
        <v>-1.75</v>
      </c>
      <c r="AM32">
        <v>18</v>
      </c>
      <c r="AN32">
        <v>50</v>
      </c>
      <c r="AO32">
        <v>2</v>
      </c>
      <c r="AP32">
        <v>18</v>
      </c>
      <c r="AQ32">
        <v>6</v>
      </c>
      <c r="AR32">
        <v>3.46</v>
      </c>
      <c r="AS32">
        <v>4</v>
      </c>
      <c r="AT32">
        <v>-4.45</v>
      </c>
      <c r="AU32">
        <v>0</v>
      </c>
      <c r="AV32">
        <v>0</v>
      </c>
      <c r="AW32">
        <v>0</v>
      </c>
    </row>
    <row r="33" spans="1:49" x14ac:dyDescent="0.25">
      <c r="A33">
        <v>1</v>
      </c>
      <c r="B33" s="7" t="s">
        <v>81</v>
      </c>
      <c r="C33" s="7">
        <v>1.334293948</v>
      </c>
      <c r="D33" s="7">
        <v>4.0070234590697273</v>
      </c>
      <c r="F33">
        <v>0.746268657</v>
      </c>
      <c r="G33">
        <v>8.9552239000000006E-2</v>
      </c>
      <c r="H33">
        <v>1.2</v>
      </c>
      <c r="I33">
        <v>0.20895522399999999</v>
      </c>
      <c r="J33">
        <v>1.8</v>
      </c>
      <c r="K33">
        <v>0</v>
      </c>
      <c r="L33">
        <v>0</v>
      </c>
      <c r="M33">
        <v>0</v>
      </c>
      <c r="N33">
        <v>67</v>
      </c>
      <c r="O33">
        <v>2</v>
      </c>
      <c r="P33">
        <v>1</v>
      </c>
      <c r="Q33">
        <v>23</v>
      </c>
      <c r="R33">
        <v>17</v>
      </c>
      <c r="S33">
        <v>14</v>
      </c>
      <c r="T33">
        <v>13</v>
      </c>
      <c r="U33">
        <v>1</v>
      </c>
      <c r="V33">
        <v>0</v>
      </c>
      <c r="W33">
        <v>0</v>
      </c>
      <c r="X33">
        <v>-3.44</v>
      </c>
      <c r="Y33">
        <v>-64.8</v>
      </c>
      <c r="Z33">
        <v>-119.1</v>
      </c>
      <c r="AA33">
        <v>52.2</v>
      </c>
      <c r="AB33">
        <v>0</v>
      </c>
      <c r="AC33">
        <v>-1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.3</v>
      </c>
      <c r="AJ33">
        <v>6</v>
      </c>
      <c r="AK33">
        <v>39</v>
      </c>
      <c r="AL33">
        <v>-1.75</v>
      </c>
      <c r="AM33">
        <v>18</v>
      </c>
      <c r="AN33">
        <v>50</v>
      </c>
      <c r="AO33">
        <v>2</v>
      </c>
      <c r="AP33">
        <v>18</v>
      </c>
      <c r="AQ33">
        <v>6</v>
      </c>
      <c r="AR33">
        <v>3.46</v>
      </c>
      <c r="AS33">
        <v>4</v>
      </c>
      <c r="AT33">
        <v>-4.45</v>
      </c>
      <c r="AU33">
        <v>0</v>
      </c>
      <c r="AV33">
        <v>0</v>
      </c>
      <c r="AW33">
        <v>0</v>
      </c>
    </row>
    <row r="34" spans="1:49" x14ac:dyDescent="0.25">
      <c r="A34">
        <v>1</v>
      </c>
      <c r="B34" s="7" t="s">
        <v>82</v>
      </c>
      <c r="C34" s="7">
        <v>1.011527378</v>
      </c>
      <c r="D34" s="7">
        <v>-0.18117769574336062</v>
      </c>
      <c r="F34">
        <v>0.345454545</v>
      </c>
      <c r="G34">
        <v>0.345454545</v>
      </c>
      <c r="H34">
        <v>0</v>
      </c>
      <c r="I34">
        <v>0.50909090899999998</v>
      </c>
      <c r="J34">
        <v>19</v>
      </c>
      <c r="K34">
        <v>0.345454545</v>
      </c>
      <c r="L34">
        <v>0.345454545</v>
      </c>
      <c r="M34">
        <v>0.345454545</v>
      </c>
      <c r="N34">
        <v>55</v>
      </c>
      <c r="O34">
        <v>1</v>
      </c>
      <c r="P34">
        <v>0</v>
      </c>
      <c r="Q34">
        <v>9</v>
      </c>
      <c r="R34">
        <v>9</v>
      </c>
      <c r="S34">
        <v>28</v>
      </c>
      <c r="T34">
        <v>9</v>
      </c>
      <c r="U34">
        <v>0</v>
      </c>
      <c r="V34">
        <v>0</v>
      </c>
      <c r="W34">
        <v>0</v>
      </c>
      <c r="X34">
        <v>-16.38</v>
      </c>
      <c r="Y34">
        <v>-142.9</v>
      </c>
      <c r="Z34">
        <v>-410.5</v>
      </c>
      <c r="AA34">
        <v>74.8</v>
      </c>
      <c r="AB34">
        <v>19</v>
      </c>
      <c r="AC34">
        <v>0</v>
      </c>
      <c r="AD34">
        <v>0</v>
      </c>
      <c r="AE34">
        <v>19</v>
      </c>
      <c r="AF34">
        <v>19</v>
      </c>
      <c r="AG34">
        <v>19</v>
      </c>
      <c r="AH34">
        <v>19</v>
      </c>
      <c r="AI34">
        <v>1</v>
      </c>
      <c r="AJ34">
        <v>6</v>
      </c>
      <c r="AK34">
        <v>0</v>
      </c>
      <c r="AL34">
        <v>0</v>
      </c>
      <c r="AM34">
        <v>0</v>
      </c>
      <c r="AN34">
        <v>19</v>
      </c>
      <c r="AO34">
        <v>1</v>
      </c>
      <c r="AP34">
        <v>-1</v>
      </c>
      <c r="AQ34">
        <v>19</v>
      </c>
      <c r="AR34">
        <v>4.7699999999999996</v>
      </c>
      <c r="AS34">
        <v>18</v>
      </c>
      <c r="AT34">
        <v>-21.15</v>
      </c>
      <c r="AU34">
        <v>0</v>
      </c>
      <c r="AV34">
        <v>0</v>
      </c>
      <c r="AW34">
        <v>0</v>
      </c>
    </row>
    <row r="35" spans="1:49" x14ac:dyDescent="0.25">
      <c r="A35">
        <v>1</v>
      </c>
      <c r="B35" s="7" t="s">
        <v>83</v>
      </c>
      <c r="C35" s="7">
        <v>14.57042773</v>
      </c>
      <c r="D35" s="7">
        <v>11.995439043405312</v>
      </c>
      <c r="F35">
        <v>0.63636363600000001</v>
      </c>
      <c r="G35">
        <v>0.63636363600000001</v>
      </c>
      <c r="H35">
        <v>0</v>
      </c>
      <c r="I35">
        <v>0.72727272700000001</v>
      </c>
      <c r="J35">
        <v>35</v>
      </c>
      <c r="K35">
        <v>0.63636363600000001</v>
      </c>
      <c r="L35">
        <v>0.63636363600000001</v>
      </c>
      <c r="M35">
        <v>0.63636363600000001</v>
      </c>
      <c r="N35">
        <v>55</v>
      </c>
      <c r="O35">
        <v>1</v>
      </c>
      <c r="P35">
        <v>0</v>
      </c>
      <c r="Q35">
        <v>5</v>
      </c>
      <c r="R35">
        <v>5</v>
      </c>
      <c r="S35">
        <v>40</v>
      </c>
      <c r="T35">
        <v>5</v>
      </c>
      <c r="U35">
        <v>0</v>
      </c>
      <c r="V35">
        <v>0</v>
      </c>
      <c r="W35">
        <v>0</v>
      </c>
      <c r="X35">
        <v>-5.91</v>
      </c>
      <c r="Y35">
        <v>-75.7</v>
      </c>
      <c r="Z35">
        <v>-226.4</v>
      </c>
      <c r="AA35">
        <v>61</v>
      </c>
      <c r="AB35">
        <v>35</v>
      </c>
      <c r="AC35">
        <v>0</v>
      </c>
      <c r="AD35">
        <v>0</v>
      </c>
      <c r="AE35">
        <v>35</v>
      </c>
      <c r="AF35">
        <v>35</v>
      </c>
      <c r="AG35">
        <v>35</v>
      </c>
      <c r="AH35">
        <v>35</v>
      </c>
      <c r="AI35">
        <v>1</v>
      </c>
      <c r="AJ35">
        <v>6</v>
      </c>
      <c r="AK35">
        <v>0</v>
      </c>
      <c r="AL35">
        <v>0</v>
      </c>
      <c r="AM35">
        <v>0</v>
      </c>
      <c r="AN35">
        <v>35</v>
      </c>
      <c r="AO35">
        <v>1</v>
      </c>
      <c r="AP35">
        <v>-1</v>
      </c>
      <c r="AQ35">
        <v>35</v>
      </c>
      <c r="AR35">
        <v>6.12</v>
      </c>
      <c r="AS35">
        <v>10</v>
      </c>
      <c r="AT35">
        <v>-12.09</v>
      </c>
      <c r="AU35">
        <v>0</v>
      </c>
      <c r="AV35">
        <v>0</v>
      </c>
      <c r="AW35">
        <v>0</v>
      </c>
    </row>
    <row r="36" spans="1:49" x14ac:dyDescent="0.25">
      <c r="A36">
        <v>1</v>
      </c>
      <c r="B36" s="7" t="s">
        <v>84</v>
      </c>
      <c r="C36" s="7">
        <v>0.93823299500000001</v>
      </c>
      <c r="D36" s="7">
        <v>-0.41543514430972106</v>
      </c>
      <c r="F36">
        <v>0.63636363600000001</v>
      </c>
      <c r="G36">
        <v>0.345454545</v>
      </c>
      <c r="H36">
        <v>0</v>
      </c>
      <c r="I36">
        <v>0.76363636400000001</v>
      </c>
      <c r="J36">
        <v>19</v>
      </c>
      <c r="K36">
        <v>0.345454545</v>
      </c>
      <c r="L36">
        <v>0.345454545</v>
      </c>
      <c r="M36">
        <v>0.63636363600000001</v>
      </c>
      <c r="N36">
        <v>55</v>
      </c>
      <c r="O36">
        <v>1</v>
      </c>
      <c r="P36">
        <v>0</v>
      </c>
      <c r="Q36">
        <v>3</v>
      </c>
      <c r="R36">
        <v>3</v>
      </c>
      <c r="S36">
        <v>42</v>
      </c>
      <c r="T36">
        <v>7</v>
      </c>
      <c r="U36">
        <v>0</v>
      </c>
      <c r="V36">
        <v>0</v>
      </c>
      <c r="W36">
        <v>0</v>
      </c>
      <c r="X36">
        <v>-9.8699999999999992</v>
      </c>
      <c r="Y36">
        <v>-86.6</v>
      </c>
      <c r="Z36">
        <v>-249</v>
      </c>
      <c r="AA36">
        <v>74.599999999999994</v>
      </c>
      <c r="AB36">
        <v>19</v>
      </c>
      <c r="AC36">
        <v>20</v>
      </c>
      <c r="AD36">
        <v>16</v>
      </c>
      <c r="AE36">
        <v>19</v>
      </c>
      <c r="AF36">
        <v>19</v>
      </c>
      <c r="AG36">
        <v>35</v>
      </c>
      <c r="AH36">
        <v>19</v>
      </c>
      <c r="AI36">
        <v>1</v>
      </c>
      <c r="AJ36">
        <v>6</v>
      </c>
      <c r="AK36">
        <v>16</v>
      </c>
      <c r="AL36">
        <v>-0.56000000000000005</v>
      </c>
      <c r="AM36">
        <v>8</v>
      </c>
      <c r="AN36">
        <v>35</v>
      </c>
      <c r="AO36">
        <v>1</v>
      </c>
      <c r="AP36">
        <v>-1</v>
      </c>
      <c r="AQ36">
        <v>19</v>
      </c>
      <c r="AR36">
        <v>4.7699999999999996</v>
      </c>
      <c r="AS36">
        <v>10</v>
      </c>
      <c r="AT36">
        <v>-14.08</v>
      </c>
      <c r="AU36">
        <v>0</v>
      </c>
      <c r="AV36">
        <v>0</v>
      </c>
      <c r="AW36">
        <v>0</v>
      </c>
    </row>
    <row r="37" spans="1:49" x14ac:dyDescent="0.25">
      <c r="A37">
        <v>1</v>
      </c>
      <c r="B37" s="7" t="s">
        <v>85</v>
      </c>
      <c r="C37" s="7">
        <v>1.159499609</v>
      </c>
      <c r="D37" s="7">
        <v>-0.41543514430972106</v>
      </c>
      <c r="F37">
        <v>0.63636363600000001</v>
      </c>
      <c r="G37">
        <v>0.345454545</v>
      </c>
      <c r="H37">
        <v>0</v>
      </c>
      <c r="I37">
        <v>0.76363636400000001</v>
      </c>
      <c r="J37">
        <v>19</v>
      </c>
      <c r="K37">
        <v>0.345454545</v>
      </c>
      <c r="L37">
        <v>0.345454545</v>
      </c>
      <c r="M37">
        <v>0.63636363600000001</v>
      </c>
      <c r="N37">
        <v>55</v>
      </c>
      <c r="O37">
        <v>1</v>
      </c>
      <c r="P37">
        <v>0</v>
      </c>
      <c r="Q37">
        <v>3</v>
      </c>
      <c r="R37">
        <v>3</v>
      </c>
      <c r="S37">
        <v>42</v>
      </c>
      <c r="T37">
        <v>7</v>
      </c>
      <c r="U37">
        <v>0</v>
      </c>
      <c r="V37">
        <v>0</v>
      </c>
      <c r="W37">
        <v>0</v>
      </c>
      <c r="X37">
        <v>-9.75</v>
      </c>
      <c r="Y37">
        <v>-86.4</v>
      </c>
      <c r="Z37">
        <v>-248.7</v>
      </c>
      <c r="AA37">
        <v>74.099999999999994</v>
      </c>
      <c r="AB37">
        <v>19</v>
      </c>
      <c r="AC37">
        <v>10</v>
      </c>
      <c r="AD37">
        <v>16</v>
      </c>
      <c r="AE37">
        <v>19</v>
      </c>
      <c r="AF37">
        <v>19</v>
      </c>
      <c r="AG37">
        <v>35</v>
      </c>
      <c r="AH37">
        <v>19</v>
      </c>
      <c r="AI37">
        <v>1</v>
      </c>
      <c r="AJ37">
        <v>6</v>
      </c>
      <c r="AK37">
        <v>16</v>
      </c>
      <c r="AL37">
        <v>-0.44</v>
      </c>
      <c r="AM37">
        <v>16</v>
      </c>
      <c r="AN37">
        <v>35</v>
      </c>
      <c r="AO37">
        <v>1</v>
      </c>
      <c r="AP37">
        <v>-1</v>
      </c>
      <c r="AQ37">
        <v>19</v>
      </c>
      <c r="AR37">
        <v>4.7699999999999996</v>
      </c>
      <c r="AS37">
        <v>10</v>
      </c>
      <c r="AT37">
        <v>-14.08</v>
      </c>
      <c r="AU37">
        <v>0</v>
      </c>
      <c r="AV37">
        <v>0</v>
      </c>
      <c r="AW37">
        <v>0</v>
      </c>
    </row>
    <row r="38" spans="1:49" x14ac:dyDescent="0.25">
      <c r="A38">
        <v>1</v>
      </c>
      <c r="B38" s="7" t="s">
        <v>86</v>
      </c>
      <c r="C38" s="7">
        <v>0.999019608</v>
      </c>
      <c r="D38" s="7">
        <v>11.427133103955688</v>
      </c>
      <c r="F38">
        <v>0.60784313700000003</v>
      </c>
      <c r="G38">
        <v>0.60784313700000003</v>
      </c>
      <c r="H38">
        <v>0</v>
      </c>
      <c r="I38">
        <v>0.70588235300000002</v>
      </c>
      <c r="J38">
        <v>31</v>
      </c>
      <c r="K38">
        <v>0.60784313700000003</v>
      </c>
      <c r="L38">
        <v>0.60784313700000003</v>
      </c>
      <c r="M38">
        <v>0.60784313700000003</v>
      </c>
      <c r="N38">
        <v>51</v>
      </c>
      <c r="O38">
        <v>1</v>
      </c>
      <c r="P38">
        <v>0</v>
      </c>
      <c r="Q38">
        <v>5</v>
      </c>
      <c r="R38">
        <v>5</v>
      </c>
      <c r="S38">
        <v>36</v>
      </c>
      <c r="T38">
        <v>5</v>
      </c>
      <c r="U38">
        <v>0</v>
      </c>
      <c r="V38">
        <v>0</v>
      </c>
      <c r="W38">
        <v>0</v>
      </c>
      <c r="X38">
        <v>-6.03</v>
      </c>
      <c r="Y38">
        <v>-75.7</v>
      </c>
      <c r="Z38">
        <v>-226</v>
      </c>
      <c r="AA38">
        <v>61.6</v>
      </c>
      <c r="AB38">
        <v>31</v>
      </c>
      <c r="AC38">
        <v>0</v>
      </c>
      <c r="AD38">
        <v>0</v>
      </c>
      <c r="AE38">
        <v>31</v>
      </c>
      <c r="AF38">
        <v>31</v>
      </c>
      <c r="AG38">
        <v>31</v>
      </c>
      <c r="AH38">
        <v>31</v>
      </c>
      <c r="AI38">
        <v>1</v>
      </c>
      <c r="AJ38">
        <v>6</v>
      </c>
      <c r="AK38">
        <v>0</v>
      </c>
      <c r="AL38">
        <v>0</v>
      </c>
      <c r="AM38">
        <v>0</v>
      </c>
      <c r="AN38">
        <v>31</v>
      </c>
      <c r="AO38">
        <v>1</v>
      </c>
      <c r="AP38">
        <v>-1</v>
      </c>
      <c r="AQ38">
        <v>31</v>
      </c>
      <c r="AR38">
        <v>6</v>
      </c>
      <c r="AS38">
        <v>10</v>
      </c>
      <c r="AT38">
        <v>-12.09</v>
      </c>
      <c r="AU38">
        <v>0</v>
      </c>
      <c r="AV38">
        <v>0</v>
      </c>
      <c r="AW38">
        <v>0</v>
      </c>
    </row>
    <row r="39" spans="1:49" x14ac:dyDescent="0.25">
      <c r="A39">
        <v>1</v>
      </c>
      <c r="B39" s="7" t="s">
        <v>87</v>
      </c>
      <c r="C39" s="7">
        <v>0.94264705900000001</v>
      </c>
      <c r="D39" s="7">
        <v>10.224650837166449</v>
      </c>
      <c r="F39">
        <v>0.57446808500000002</v>
      </c>
      <c r="G39">
        <v>0.57446808500000002</v>
      </c>
      <c r="H39">
        <v>0</v>
      </c>
      <c r="I39">
        <v>0.68085106399999995</v>
      </c>
      <c r="J39">
        <v>27</v>
      </c>
      <c r="K39">
        <v>0.57446808500000002</v>
      </c>
      <c r="L39">
        <v>0.57446808500000002</v>
      </c>
      <c r="M39">
        <v>0.57446808500000002</v>
      </c>
      <c r="N39">
        <v>47</v>
      </c>
      <c r="O39">
        <v>1</v>
      </c>
      <c r="P39">
        <v>0</v>
      </c>
      <c r="Q39">
        <v>5</v>
      </c>
      <c r="R39">
        <v>5</v>
      </c>
      <c r="S39">
        <v>32</v>
      </c>
      <c r="T39">
        <v>5</v>
      </c>
      <c r="U39">
        <v>0</v>
      </c>
      <c r="V39">
        <v>0</v>
      </c>
      <c r="W39">
        <v>0</v>
      </c>
      <c r="X39">
        <v>-6.37</v>
      </c>
      <c r="Y39">
        <v>-75.7</v>
      </c>
      <c r="Z39">
        <v>-224.9</v>
      </c>
      <c r="AA39">
        <v>63.3</v>
      </c>
      <c r="AB39">
        <v>27</v>
      </c>
      <c r="AC39">
        <v>0</v>
      </c>
      <c r="AD39">
        <v>0</v>
      </c>
      <c r="AE39">
        <v>27</v>
      </c>
      <c r="AF39">
        <v>27</v>
      </c>
      <c r="AG39">
        <v>27</v>
      </c>
      <c r="AH39">
        <v>27</v>
      </c>
      <c r="AI39">
        <v>1</v>
      </c>
      <c r="AJ39">
        <v>6</v>
      </c>
      <c r="AK39">
        <v>0</v>
      </c>
      <c r="AL39">
        <v>0</v>
      </c>
      <c r="AM39">
        <v>0</v>
      </c>
      <c r="AN39">
        <v>27</v>
      </c>
      <c r="AO39">
        <v>1</v>
      </c>
      <c r="AP39">
        <v>-1</v>
      </c>
      <c r="AQ39">
        <v>27</v>
      </c>
      <c r="AR39">
        <v>5.66</v>
      </c>
      <c r="AS39">
        <v>10</v>
      </c>
      <c r="AT39">
        <v>-12.09</v>
      </c>
      <c r="AU39">
        <v>0</v>
      </c>
      <c r="AV39">
        <v>0</v>
      </c>
      <c r="AW39">
        <v>0</v>
      </c>
    </row>
    <row r="40" spans="1:49" x14ac:dyDescent="0.25">
      <c r="A40">
        <v>1</v>
      </c>
      <c r="B40" s="7" t="s">
        <v>88</v>
      </c>
      <c r="C40" s="7">
        <v>0.63921568600000001</v>
      </c>
      <c r="D40" s="7">
        <v>5.1366325406551825</v>
      </c>
      <c r="F40">
        <v>0.48717948700000002</v>
      </c>
      <c r="G40">
        <v>0.48717948700000002</v>
      </c>
      <c r="H40">
        <v>0</v>
      </c>
      <c r="I40">
        <v>0.61538461499999997</v>
      </c>
      <c r="J40">
        <v>19</v>
      </c>
      <c r="K40">
        <v>0.48717948700000002</v>
      </c>
      <c r="L40">
        <v>0.48717948700000002</v>
      </c>
      <c r="M40">
        <v>0.48717948700000002</v>
      </c>
      <c r="N40">
        <v>39</v>
      </c>
      <c r="O40">
        <v>1</v>
      </c>
      <c r="P40">
        <v>0</v>
      </c>
      <c r="Q40">
        <v>5</v>
      </c>
      <c r="R40">
        <v>5</v>
      </c>
      <c r="S40">
        <v>24</v>
      </c>
      <c r="T40">
        <v>5</v>
      </c>
      <c r="U40">
        <v>0</v>
      </c>
      <c r="V40">
        <v>0</v>
      </c>
      <c r="W40">
        <v>0</v>
      </c>
      <c r="X40">
        <v>-7.26</v>
      </c>
      <c r="Y40">
        <v>-75.7</v>
      </c>
      <c r="Z40">
        <v>-222.1</v>
      </c>
      <c r="AA40">
        <v>67.599999999999994</v>
      </c>
      <c r="AB40">
        <v>19</v>
      </c>
      <c r="AC40">
        <v>0</v>
      </c>
      <c r="AD40">
        <v>0</v>
      </c>
      <c r="AE40">
        <v>19</v>
      </c>
      <c r="AF40">
        <v>19</v>
      </c>
      <c r="AG40">
        <v>19</v>
      </c>
      <c r="AH40">
        <v>19</v>
      </c>
      <c r="AI40">
        <v>1</v>
      </c>
      <c r="AJ40">
        <v>6</v>
      </c>
      <c r="AK40">
        <v>0</v>
      </c>
      <c r="AL40">
        <v>0</v>
      </c>
      <c r="AM40">
        <v>0</v>
      </c>
      <c r="AN40">
        <v>19</v>
      </c>
      <c r="AO40">
        <v>1</v>
      </c>
      <c r="AP40">
        <v>-1</v>
      </c>
      <c r="AQ40">
        <v>19</v>
      </c>
      <c r="AR40">
        <v>4.7699999999999996</v>
      </c>
      <c r="AS40">
        <v>10</v>
      </c>
      <c r="AT40">
        <v>-12.09</v>
      </c>
      <c r="AU40">
        <v>0</v>
      </c>
      <c r="AV40">
        <v>0</v>
      </c>
      <c r="AW40">
        <v>0</v>
      </c>
    </row>
    <row r="41" spans="1:49" x14ac:dyDescent="0.25">
      <c r="A41">
        <v>1</v>
      </c>
      <c r="B41" s="7" t="s">
        <v>89</v>
      </c>
      <c r="C41" s="7">
        <v>4.3823529409999997</v>
      </c>
      <c r="D41" s="7">
        <v>15.216444535418688</v>
      </c>
      <c r="F41">
        <v>0.68627450999999995</v>
      </c>
      <c r="G41">
        <v>0.68627450999999995</v>
      </c>
      <c r="H41">
        <v>0</v>
      </c>
      <c r="I41">
        <v>0.78431372499999996</v>
      </c>
      <c r="J41">
        <v>35</v>
      </c>
      <c r="K41">
        <v>0.68627450999999995</v>
      </c>
      <c r="L41">
        <v>0.68627450999999995</v>
      </c>
      <c r="M41">
        <v>0.68627450999999995</v>
      </c>
      <c r="N41">
        <v>51</v>
      </c>
      <c r="O41">
        <v>1</v>
      </c>
      <c r="P41">
        <v>0</v>
      </c>
      <c r="Q41">
        <v>3</v>
      </c>
      <c r="R41">
        <v>3</v>
      </c>
      <c r="S41">
        <v>40</v>
      </c>
      <c r="T41">
        <v>5</v>
      </c>
      <c r="U41">
        <v>0</v>
      </c>
      <c r="V41">
        <v>0</v>
      </c>
      <c r="W41">
        <v>0</v>
      </c>
      <c r="X41">
        <v>-3.87</v>
      </c>
      <c r="Y41">
        <v>-61.6</v>
      </c>
      <c r="Z41">
        <v>-187.3</v>
      </c>
      <c r="AA41">
        <v>55.6</v>
      </c>
      <c r="AB41">
        <v>35</v>
      </c>
      <c r="AC41">
        <v>0</v>
      </c>
      <c r="AD41">
        <v>0</v>
      </c>
      <c r="AE41">
        <v>35</v>
      </c>
      <c r="AF41">
        <v>35</v>
      </c>
      <c r="AG41">
        <v>35</v>
      </c>
      <c r="AH41">
        <v>35</v>
      </c>
      <c r="AI41">
        <v>1</v>
      </c>
      <c r="AJ41">
        <v>6</v>
      </c>
      <c r="AK41">
        <v>0</v>
      </c>
      <c r="AL41">
        <v>0</v>
      </c>
      <c r="AM41">
        <v>0</v>
      </c>
      <c r="AN41">
        <v>35</v>
      </c>
      <c r="AO41">
        <v>1</v>
      </c>
      <c r="AP41">
        <v>-1</v>
      </c>
      <c r="AQ41">
        <v>35</v>
      </c>
      <c r="AR41">
        <v>6.12</v>
      </c>
      <c r="AS41">
        <v>8</v>
      </c>
      <c r="AT41">
        <v>-9.99</v>
      </c>
      <c r="AU41">
        <v>0</v>
      </c>
      <c r="AV41">
        <v>0</v>
      </c>
      <c r="AW41">
        <v>0</v>
      </c>
    </row>
    <row r="42" spans="1:49" x14ac:dyDescent="0.25">
      <c r="A42">
        <v>1</v>
      </c>
      <c r="B42" s="7" t="s">
        <v>90</v>
      </c>
      <c r="C42" s="7">
        <v>5.4411764710000003</v>
      </c>
      <c r="D42" s="7">
        <v>10.728100913862548</v>
      </c>
      <c r="F42">
        <v>0.61403508799999995</v>
      </c>
      <c r="G42">
        <v>0.61403508799999995</v>
      </c>
      <c r="H42">
        <v>0</v>
      </c>
      <c r="I42">
        <v>0.71929824600000003</v>
      </c>
      <c r="J42">
        <v>35</v>
      </c>
      <c r="K42">
        <v>0.61403508799999995</v>
      </c>
      <c r="L42">
        <v>0.61403508799999995</v>
      </c>
      <c r="M42">
        <v>0.61403508799999995</v>
      </c>
      <c r="N42">
        <v>57</v>
      </c>
      <c r="O42">
        <v>1</v>
      </c>
      <c r="P42">
        <v>0</v>
      </c>
      <c r="Q42">
        <v>5</v>
      </c>
      <c r="R42">
        <v>5</v>
      </c>
      <c r="S42">
        <v>41</v>
      </c>
      <c r="T42">
        <v>6</v>
      </c>
      <c r="U42">
        <v>0</v>
      </c>
      <c r="V42">
        <v>0</v>
      </c>
      <c r="W42">
        <v>0</v>
      </c>
      <c r="X42">
        <v>-7.63</v>
      </c>
      <c r="Y42">
        <v>-84.7</v>
      </c>
      <c r="Z42">
        <v>-250.1</v>
      </c>
      <c r="AA42">
        <v>65.5</v>
      </c>
      <c r="AB42">
        <v>35</v>
      </c>
      <c r="AC42">
        <v>0</v>
      </c>
      <c r="AD42">
        <v>0</v>
      </c>
      <c r="AE42">
        <v>35</v>
      </c>
      <c r="AF42">
        <v>35</v>
      </c>
      <c r="AG42">
        <v>35</v>
      </c>
      <c r="AH42">
        <v>35</v>
      </c>
      <c r="AI42">
        <v>1</v>
      </c>
      <c r="AJ42">
        <v>6</v>
      </c>
      <c r="AK42">
        <v>0</v>
      </c>
      <c r="AL42">
        <v>0</v>
      </c>
      <c r="AM42">
        <v>0</v>
      </c>
      <c r="AN42">
        <v>35</v>
      </c>
      <c r="AO42">
        <v>1</v>
      </c>
      <c r="AP42">
        <v>-1</v>
      </c>
      <c r="AQ42">
        <v>35</v>
      </c>
      <c r="AR42">
        <v>6.12</v>
      </c>
      <c r="AS42">
        <v>11</v>
      </c>
      <c r="AT42">
        <v>-13.81</v>
      </c>
      <c r="AU42">
        <v>0</v>
      </c>
      <c r="AV42">
        <v>0</v>
      </c>
      <c r="AW42">
        <v>0</v>
      </c>
    </row>
    <row r="43" spans="1:49" x14ac:dyDescent="0.25">
      <c r="A43">
        <v>1</v>
      </c>
      <c r="B43" s="7" t="s">
        <v>91</v>
      </c>
      <c r="C43" s="7">
        <v>6.5454545450000001</v>
      </c>
      <c r="D43" s="7">
        <v>11.386272516703627</v>
      </c>
      <c r="F43">
        <v>0.63636363600000001</v>
      </c>
      <c r="G43">
        <v>0.63636363600000001</v>
      </c>
      <c r="H43">
        <v>0</v>
      </c>
      <c r="I43">
        <v>0.65454545500000005</v>
      </c>
      <c r="J43">
        <v>30.8</v>
      </c>
      <c r="K43">
        <v>0.56363636399999995</v>
      </c>
      <c r="L43">
        <v>0.56363636399999995</v>
      </c>
      <c r="M43">
        <v>0.56363636399999995</v>
      </c>
      <c r="N43">
        <v>55</v>
      </c>
      <c r="O43">
        <v>1</v>
      </c>
      <c r="P43">
        <v>0</v>
      </c>
      <c r="Q43">
        <v>9</v>
      </c>
      <c r="R43">
        <v>5</v>
      </c>
      <c r="S43">
        <v>36</v>
      </c>
      <c r="T43">
        <v>5</v>
      </c>
      <c r="U43">
        <v>0</v>
      </c>
      <c r="V43">
        <v>0</v>
      </c>
      <c r="W43">
        <v>0</v>
      </c>
      <c r="X43">
        <v>-5.91</v>
      </c>
      <c r="Y43">
        <v>-75.7</v>
      </c>
      <c r="Z43">
        <v>-226.4</v>
      </c>
      <c r="AA43">
        <v>61</v>
      </c>
      <c r="AB43">
        <v>31</v>
      </c>
      <c r="AC43">
        <v>4</v>
      </c>
      <c r="AD43">
        <v>0</v>
      </c>
      <c r="AE43">
        <v>7</v>
      </c>
      <c r="AF43">
        <v>7</v>
      </c>
      <c r="AG43">
        <v>31</v>
      </c>
      <c r="AH43">
        <v>31</v>
      </c>
      <c r="AI43">
        <v>0.88</v>
      </c>
      <c r="AJ43">
        <v>6</v>
      </c>
      <c r="AK43">
        <v>0</v>
      </c>
      <c r="AL43">
        <v>0</v>
      </c>
      <c r="AM43">
        <v>0</v>
      </c>
      <c r="AN43">
        <v>35</v>
      </c>
      <c r="AO43">
        <v>1</v>
      </c>
      <c r="AP43">
        <v>-1</v>
      </c>
      <c r="AQ43">
        <v>35</v>
      </c>
      <c r="AR43">
        <v>6.12</v>
      </c>
      <c r="AS43">
        <v>10</v>
      </c>
      <c r="AT43">
        <v>-12.09</v>
      </c>
      <c r="AU43">
        <v>0</v>
      </c>
      <c r="AV43">
        <v>0</v>
      </c>
      <c r="AW43">
        <v>0</v>
      </c>
    </row>
    <row r="44" spans="1:49" x14ac:dyDescent="0.25">
      <c r="A44">
        <v>1</v>
      </c>
      <c r="B44" s="7" t="s">
        <v>92</v>
      </c>
      <c r="C44" s="7">
        <v>9.9173553719999994</v>
      </c>
      <c r="D44" s="7">
        <v>11.690855780054463</v>
      </c>
      <c r="F44">
        <v>0.63636363600000001</v>
      </c>
      <c r="G44">
        <v>0.63636363600000001</v>
      </c>
      <c r="H44">
        <v>0</v>
      </c>
      <c r="I44">
        <v>0.69090909099999998</v>
      </c>
      <c r="J44">
        <v>32.9</v>
      </c>
      <c r="K44">
        <v>0.6</v>
      </c>
      <c r="L44">
        <v>0.6</v>
      </c>
      <c r="M44">
        <v>0.6</v>
      </c>
      <c r="N44">
        <v>55</v>
      </c>
      <c r="O44">
        <v>1</v>
      </c>
      <c r="P44">
        <v>0</v>
      </c>
      <c r="Q44">
        <v>7</v>
      </c>
      <c r="R44">
        <v>5</v>
      </c>
      <c r="S44">
        <v>38</v>
      </c>
      <c r="T44">
        <v>5</v>
      </c>
      <c r="U44">
        <v>0</v>
      </c>
      <c r="V44">
        <v>0</v>
      </c>
      <c r="W44">
        <v>0</v>
      </c>
      <c r="X44">
        <v>-5.91</v>
      </c>
      <c r="Y44">
        <v>-75.7</v>
      </c>
      <c r="Z44">
        <v>-226.4</v>
      </c>
      <c r="AA44">
        <v>61</v>
      </c>
      <c r="AB44">
        <v>33</v>
      </c>
      <c r="AC44">
        <v>2</v>
      </c>
      <c r="AD44">
        <v>0</v>
      </c>
      <c r="AE44">
        <v>11</v>
      </c>
      <c r="AF44">
        <v>11</v>
      </c>
      <c r="AG44">
        <v>33</v>
      </c>
      <c r="AH44">
        <v>33</v>
      </c>
      <c r="AI44">
        <v>0.94</v>
      </c>
      <c r="AJ44">
        <v>6</v>
      </c>
      <c r="AK44">
        <v>0</v>
      </c>
      <c r="AL44">
        <v>0</v>
      </c>
      <c r="AM44">
        <v>0</v>
      </c>
      <c r="AN44">
        <v>35</v>
      </c>
      <c r="AO44">
        <v>1</v>
      </c>
      <c r="AP44">
        <v>-1</v>
      </c>
      <c r="AQ44">
        <v>35</v>
      </c>
      <c r="AR44">
        <v>6.12</v>
      </c>
      <c r="AS44">
        <v>10</v>
      </c>
      <c r="AT44">
        <v>-12.09</v>
      </c>
      <c r="AU44">
        <v>0</v>
      </c>
      <c r="AV44">
        <v>0</v>
      </c>
      <c r="AW44">
        <v>0</v>
      </c>
    </row>
    <row r="45" spans="1:49" x14ac:dyDescent="0.25">
      <c r="A45">
        <v>1</v>
      </c>
      <c r="B45" s="7" t="s">
        <v>93</v>
      </c>
      <c r="C45" s="7">
        <v>9.8842975210000006</v>
      </c>
      <c r="D45" s="7">
        <v>11.843147411729888</v>
      </c>
      <c r="F45">
        <v>0.63636363600000001</v>
      </c>
      <c r="G45">
        <v>0.63636363600000001</v>
      </c>
      <c r="H45">
        <v>0</v>
      </c>
      <c r="I45">
        <v>0.70909090900000005</v>
      </c>
      <c r="J45">
        <v>33.950000000000003</v>
      </c>
      <c r="K45">
        <v>0.61818181800000005</v>
      </c>
      <c r="L45">
        <v>0.61818181800000005</v>
      </c>
      <c r="M45">
        <v>0.61818181800000005</v>
      </c>
      <c r="N45">
        <v>55</v>
      </c>
      <c r="O45">
        <v>1</v>
      </c>
      <c r="P45">
        <v>0</v>
      </c>
      <c r="Q45">
        <v>6</v>
      </c>
      <c r="R45">
        <v>5</v>
      </c>
      <c r="S45">
        <v>39</v>
      </c>
      <c r="T45">
        <v>5</v>
      </c>
      <c r="U45">
        <v>0</v>
      </c>
      <c r="V45">
        <v>0</v>
      </c>
      <c r="W45">
        <v>0</v>
      </c>
      <c r="X45">
        <v>-5.91</v>
      </c>
      <c r="Y45">
        <v>-75.7</v>
      </c>
      <c r="Z45">
        <v>-226.4</v>
      </c>
      <c r="AA45">
        <v>61</v>
      </c>
      <c r="AB45">
        <v>34</v>
      </c>
      <c r="AC45">
        <v>1</v>
      </c>
      <c r="AD45">
        <v>0</v>
      </c>
      <c r="AE45">
        <v>17</v>
      </c>
      <c r="AF45">
        <v>17</v>
      </c>
      <c r="AG45">
        <v>34</v>
      </c>
      <c r="AH45">
        <v>34</v>
      </c>
      <c r="AI45">
        <v>0.97</v>
      </c>
      <c r="AJ45">
        <v>1</v>
      </c>
      <c r="AK45">
        <v>0</v>
      </c>
      <c r="AL45">
        <v>0</v>
      </c>
      <c r="AM45">
        <v>0</v>
      </c>
      <c r="AN45">
        <v>35</v>
      </c>
      <c r="AO45">
        <v>1</v>
      </c>
      <c r="AP45">
        <v>-1</v>
      </c>
      <c r="AQ45">
        <v>35</v>
      </c>
      <c r="AR45">
        <v>6.12</v>
      </c>
      <c r="AS45">
        <v>10</v>
      </c>
      <c r="AT45">
        <v>-12.09</v>
      </c>
      <c r="AU45">
        <v>0</v>
      </c>
      <c r="AV45">
        <v>0</v>
      </c>
      <c r="AW45">
        <v>0</v>
      </c>
    </row>
    <row r="46" spans="1:49" x14ac:dyDescent="0.25">
      <c r="A46">
        <v>1</v>
      </c>
      <c r="B46" s="7" t="s">
        <v>94</v>
      </c>
      <c r="C46" s="7">
        <v>14.126138640000001</v>
      </c>
      <c r="D46" s="7">
        <v>11.843147411729888</v>
      </c>
      <c r="F46">
        <v>0.63636363600000001</v>
      </c>
      <c r="G46">
        <v>0.63636363600000001</v>
      </c>
      <c r="H46">
        <v>0</v>
      </c>
      <c r="I46">
        <v>0.70909090900000005</v>
      </c>
      <c r="J46">
        <v>33.950000000000003</v>
      </c>
      <c r="K46">
        <v>0.61818181800000005</v>
      </c>
      <c r="L46">
        <v>0.61818181800000005</v>
      </c>
      <c r="M46">
        <v>0.61818181800000005</v>
      </c>
      <c r="N46">
        <v>55</v>
      </c>
      <c r="O46">
        <v>1</v>
      </c>
      <c r="P46">
        <v>0</v>
      </c>
      <c r="Q46">
        <v>6</v>
      </c>
      <c r="R46">
        <v>5</v>
      </c>
      <c r="S46">
        <v>39</v>
      </c>
      <c r="T46">
        <v>5</v>
      </c>
      <c r="U46">
        <v>0</v>
      </c>
      <c r="V46">
        <v>0</v>
      </c>
      <c r="W46">
        <v>0</v>
      </c>
      <c r="X46">
        <v>-5.91</v>
      </c>
      <c r="Y46">
        <v>-75.7</v>
      </c>
      <c r="Z46">
        <v>-226.4</v>
      </c>
      <c r="AA46">
        <v>61</v>
      </c>
      <c r="AB46">
        <v>34</v>
      </c>
      <c r="AC46">
        <v>1</v>
      </c>
      <c r="AD46">
        <v>0</v>
      </c>
      <c r="AE46">
        <v>27</v>
      </c>
      <c r="AF46">
        <v>27</v>
      </c>
      <c r="AG46">
        <v>34</v>
      </c>
      <c r="AH46">
        <v>34</v>
      </c>
      <c r="AI46">
        <v>0.97</v>
      </c>
      <c r="AJ46">
        <v>3</v>
      </c>
      <c r="AK46">
        <v>0</v>
      </c>
      <c r="AL46">
        <v>0</v>
      </c>
      <c r="AM46">
        <v>0</v>
      </c>
      <c r="AN46">
        <v>35</v>
      </c>
      <c r="AO46">
        <v>1</v>
      </c>
      <c r="AP46">
        <v>-1</v>
      </c>
      <c r="AQ46">
        <v>35</v>
      </c>
      <c r="AR46">
        <v>6.12</v>
      </c>
      <c r="AS46">
        <v>10</v>
      </c>
      <c r="AT46">
        <v>-12.09</v>
      </c>
      <c r="AU46">
        <v>0</v>
      </c>
      <c r="AV46">
        <v>0</v>
      </c>
      <c r="AW46">
        <v>0</v>
      </c>
    </row>
    <row r="47" spans="1:49" x14ac:dyDescent="0.25">
      <c r="A47">
        <v>1</v>
      </c>
      <c r="B47" s="7" t="s">
        <v>95</v>
      </c>
      <c r="C47" s="7">
        <v>11.3315953</v>
      </c>
      <c r="D47" s="7">
        <v>11.233980859243019</v>
      </c>
      <c r="F47">
        <v>0.63636363600000001</v>
      </c>
      <c r="G47">
        <v>0.63636363600000001</v>
      </c>
      <c r="H47">
        <v>0</v>
      </c>
      <c r="I47">
        <v>0.63636363600000001</v>
      </c>
      <c r="J47">
        <v>30.1</v>
      </c>
      <c r="K47">
        <v>0.54545454500000001</v>
      </c>
      <c r="L47">
        <v>0.54545454500000001</v>
      </c>
      <c r="M47">
        <v>0.54545454500000001</v>
      </c>
      <c r="N47">
        <v>55</v>
      </c>
      <c r="O47">
        <v>1</v>
      </c>
      <c r="P47">
        <v>0</v>
      </c>
      <c r="Q47">
        <v>9</v>
      </c>
      <c r="R47">
        <v>5</v>
      </c>
      <c r="S47">
        <v>35</v>
      </c>
      <c r="T47">
        <v>6</v>
      </c>
      <c r="U47">
        <v>0</v>
      </c>
      <c r="V47">
        <v>0</v>
      </c>
      <c r="W47">
        <v>0</v>
      </c>
      <c r="X47">
        <v>-5.91</v>
      </c>
      <c r="Y47">
        <v>-75.7</v>
      </c>
      <c r="Z47">
        <v>-226.4</v>
      </c>
      <c r="AA47">
        <v>61</v>
      </c>
      <c r="AB47">
        <v>30</v>
      </c>
      <c r="AC47">
        <v>5</v>
      </c>
      <c r="AD47">
        <v>0</v>
      </c>
      <c r="AE47">
        <v>25</v>
      </c>
      <c r="AF47">
        <v>25</v>
      </c>
      <c r="AG47">
        <v>30</v>
      </c>
      <c r="AH47">
        <v>30</v>
      </c>
      <c r="AI47">
        <v>0.86</v>
      </c>
      <c r="AJ47">
        <v>3</v>
      </c>
      <c r="AK47">
        <v>0</v>
      </c>
      <c r="AL47">
        <v>0</v>
      </c>
      <c r="AM47">
        <v>0</v>
      </c>
      <c r="AN47">
        <v>35</v>
      </c>
      <c r="AO47">
        <v>1</v>
      </c>
      <c r="AP47">
        <v>-1</v>
      </c>
      <c r="AQ47">
        <v>35</v>
      </c>
      <c r="AR47">
        <v>6.12</v>
      </c>
      <c r="AS47">
        <v>10</v>
      </c>
      <c r="AT47">
        <v>-12.09</v>
      </c>
      <c r="AU47">
        <v>0</v>
      </c>
      <c r="AV47">
        <v>0</v>
      </c>
      <c r="AW47">
        <v>0</v>
      </c>
    </row>
    <row r="48" spans="1:49" x14ac:dyDescent="0.25">
      <c r="A48">
        <v>1</v>
      </c>
      <c r="B48" s="7" t="s">
        <v>96</v>
      </c>
      <c r="C48" s="7">
        <v>7.4545454549999999</v>
      </c>
      <c r="D48" s="7">
        <v>11.538564148379052</v>
      </c>
      <c r="F48">
        <v>0.63636363600000001</v>
      </c>
      <c r="G48">
        <v>0.63636363600000001</v>
      </c>
      <c r="H48">
        <v>0</v>
      </c>
      <c r="I48">
        <v>0.63636363600000001</v>
      </c>
      <c r="J48">
        <v>30.1</v>
      </c>
      <c r="K48">
        <v>0.58181818200000002</v>
      </c>
      <c r="L48">
        <v>0.58181818200000002</v>
      </c>
      <c r="M48">
        <v>0.58181818200000002</v>
      </c>
      <c r="N48">
        <v>55</v>
      </c>
      <c r="O48">
        <v>1</v>
      </c>
      <c r="P48">
        <v>0</v>
      </c>
      <c r="Q48">
        <v>9</v>
      </c>
      <c r="R48">
        <v>5</v>
      </c>
      <c r="S48">
        <v>35</v>
      </c>
      <c r="T48">
        <v>6</v>
      </c>
      <c r="U48">
        <v>0</v>
      </c>
      <c r="V48">
        <v>0</v>
      </c>
      <c r="W48">
        <v>0</v>
      </c>
      <c r="X48">
        <v>-5.91</v>
      </c>
      <c r="Y48">
        <v>-75.7</v>
      </c>
      <c r="Z48">
        <v>-226.4</v>
      </c>
      <c r="AA48">
        <v>61</v>
      </c>
      <c r="AB48">
        <v>32</v>
      </c>
      <c r="AC48">
        <v>5</v>
      </c>
      <c r="AD48">
        <v>0</v>
      </c>
      <c r="AE48">
        <v>15</v>
      </c>
      <c r="AF48">
        <v>15</v>
      </c>
      <c r="AG48">
        <v>32</v>
      </c>
      <c r="AH48">
        <v>32</v>
      </c>
      <c r="AI48">
        <v>0.86</v>
      </c>
      <c r="AJ48">
        <v>1</v>
      </c>
      <c r="AK48">
        <v>0</v>
      </c>
      <c r="AL48">
        <v>0</v>
      </c>
      <c r="AM48">
        <v>0</v>
      </c>
      <c r="AN48">
        <v>35</v>
      </c>
      <c r="AO48">
        <v>1</v>
      </c>
      <c r="AP48">
        <v>-1</v>
      </c>
      <c r="AQ48">
        <v>35</v>
      </c>
      <c r="AR48">
        <v>6.12</v>
      </c>
      <c r="AS48">
        <v>10</v>
      </c>
      <c r="AT48">
        <v>-12.09</v>
      </c>
      <c r="AU48">
        <v>0</v>
      </c>
      <c r="AV48">
        <v>0</v>
      </c>
      <c r="AW48">
        <v>0</v>
      </c>
    </row>
    <row r="49" spans="1:49" x14ac:dyDescent="0.25">
      <c r="A49">
        <v>1</v>
      </c>
      <c r="B49" s="7" t="s">
        <v>97</v>
      </c>
      <c r="C49" s="7">
        <v>0.78001921200000002</v>
      </c>
      <c r="D49" s="7">
        <v>5.9038981968719426</v>
      </c>
      <c r="F49">
        <v>0.47058823500000002</v>
      </c>
      <c r="G49">
        <v>0.47058823500000002</v>
      </c>
      <c r="H49">
        <v>0</v>
      </c>
      <c r="I49">
        <v>0.55882352899999999</v>
      </c>
      <c r="J49">
        <v>32</v>
      </c>
      <c r="K49">
        <v>0.47058823500000002</v>
      </c>
      <c r="L49">
        <v>0.47058823500000002</v>
      </c>
      <c r="M49">
        <v>0.47058823500000002</v>
      </c>
      <c r="N49">
        <v>68</v>
      </c>
      <c r="O49">
        <v>1</v>
      </c>
      <c r="P49">
        <v>0</v>
      </c>
      <c r="Q49">
        <v>12</v>
      </c>
      <c r="R49">
        <v>12</v>
      </c>
      <c r="S49">
        <v>38</v>
      </c>
      <c r="T49">
        <v>6</v>
      </c>
      <c r="U49">
        <v>0</v>
      </c>
      <c r="V49">
        <v>0</v>
      </c>
      <c r="W49">
        <v>0</v>
      </c>
      <c r="X49">
        <v>-12.37</v>
      </c>
      <c r="Y49">
        <v>-138.69999999999999</v>
      </c>
      <c r="Z49">
        <v>-409.9</v>
      </c>
      <c r="AA49">
        <v>65.099999999999994</v>
      </c>
      <c r="AB49">
        <v>32</v>
      </c>
      <c r="AC49">
        <v>0</v>
      </c>
      <c r="AD49">
        <v>0</v>
      </c>
      <c r="AE49">
        <v>32</v>
      </c>
      <c r="AF49">
        <v>32</v>
      </c>
      <c r="AG49">
        <v>32</v>
      </c>
      <c r="AH49">
        <v>32</v>
      </c>
      <c r="AI49">
        <v>1</v>
      </c>
      <c r="AJ49">
        <v>6</v>
      </c>
      <c r="AK49">
        <v>0</v>
      </c>
      <c r="AL49">
        <v>0</v>
      </c>
      <c r="AM49">
        <v>0</v>
      </c>
      <c r="AN49">
        <v>32</v>
      </c>
      <c r="AO49">
        <v>1</v>
      </c>
      <c r="AP49">
        <v>-1</v>
      </c>
      <c r="AQ49">
        <v>32</v>
      </c>
      <c r="AR49">
        <v>5.62</v>
      </c>
      <c r="AS49">
        <v>18</v>
      </c>
      <c r="AT49">
        <v>-18.05</v>
      </c>
      <c r="AU49">
        <v>0</v>
      </c>
      <c r="AV49">
        <v>0</v>
      </c>
      <c r="AW49">
        <v>0</v>
      </c>
    </row>
    <row r="50" spans="1:49" x14ac:dyDescent="0.25">
      <c r="A50">
        <v>1</v>
      </c>
      <c r="B50" s="7" t="s">
        <v>98</v>
      </c>
      <c r="C50" s="7">
        <v>0.61191162300000002</v>
      </c>
      <c r="D50" s="7">
        <v>5.4652504148885015</v>
      </c>
      <c r="F50">
        <v>0.47058823500000002</v>
      </c>
      <c r="G50">
        <v>0.47058823500000002</v>
      </c>
      <c r="H50">
        <v>0</v>
      </c>
      <c r="I50">
        <v>0.45588235300000002</v>
      </c>
      <c r="J50">
        <v>28.8</v>
      </c>
      <c r="K50">
        <v>0.367647059</v>
      </c>
      <c r="L50">
        <v>0.367647059</v>
      </c>
      <c r="M50">
        <v>0.367647059</v>
      </c>
      <c r="N50">
        <v>68</v>
      </c>
      <c r="O50">
        <v>1</v>
      </c>
      <c r="P50">
        <v>0</v>
      </c>
      <c r="Q50">
        <v>19</v>
      </c>
      <c r="R50">
        <v>12</v>
      </c>
      <c r="S50">
        <v>31</v>
      </c>
      <c r="T50">
        <v>6</v>
      </c>
      <c r="U50">
        <v>0</v>
      </c>
      <c r="V50">
        <v>0</v>
      </c>
      <c r="W50">
        <v>0</v>
      </c>
      <c r="X50">
        <v>-12.37</v>
      </c>
      <c r="Y50">
        <v>-138.69999999999999</v>
      </c>
      <c r="Z50">
        <v>-409.9</v>
      </c>
      <c r="AA50">
        <v>65.099999999999994</v>
      </c>
      <c r="AB50">
        <v>25</v>
      </c>
      <c r="AC50">
        <v>7</v>
      </c>
      <c r="AD50">
        <v>0</v>
      </c>
      <c r="AE50">
        <v>3</v>
      </c>
      <c r="AF50">
        <v>3</v>
      </c>
      <c r="AG50">
        <v>25</v>
      </c>
      <c r="AH50">
        <v>25</v>
      </c>
      <c r="AI50">
        <v>0.9</v>
      </c>
      <c r="AJ50">
        <v>6</v>
      </c>
      <c r="AK50">
        <v>0</v>
      </c>
      <c r="AL50">
        <v>0</v>
      </c>
      <c r="AM50">
        <v>0</v>
      </c>
      <c r="AN50">
        <v>32</v>
      </c>
      <c r="AO50">
        <v>1</v>
      </c>
      <c r="AP50">
        <v>-1</v>
      </c>
      <c r="AQ50">
        <v>32</v>
      </c>
      <c r="AR50">
        <v>5.62</v>
      </c>
      <c r="AS50">
        <v>18</v>
      </c>
      <c r="AT50">
        <v>-18.05</v>
      </c>
      <c r="AU50">
        <v>0</v>
      </c>
      <c r="AV50">
        <v>0</v>
      </c>
      <c r="AW50">
        <v>0</v>
      </c>
    </row>
    <row r="51" spans="1:49" x14ac:dyDescent="0.25">
      <c r="A51">
        <v>1</v>
      </c>
      <c r="B51" s="7" t="s">
        <v>99</v>
      </c>
      <c r="C51" s="7">
        <v>0.99559228700000002</v>
      </c>
      <c r="D51" s="7">
        <v>-0.30348690311836712</v>
      </c>
      <c r="F51">
        <v>0.5</v>
      </c>
      <c r="G51">
        <v>0.30769230800000003</v>
      </c>
      <c r="H51">
        <v>4</v>
      </c>
      <c r="I51">
        <v>0.55769230800000003</v>
      </c>
      <c r="J51">
        <v>16</v>
      </c>
      <c r="K51">
        <v>0.30769230800000003</v>
      </c>
      <c r="L51">
        <v>0.38461538499999998</v>
      </c>
      <c r="M51">
        <v>0.38461538499999998</v>
      </c>
      <c r="N51">
        <v>52</v>
      </c>
      <c r="O51">
        <v>1</v>
      </c>
      <c r="P51">
        <v>0</v>
      </c>
      <c r="Q51">
        <v>8</v>
      </c>
      <c r="R51">
        <v>7</v>
      </c>
      <c r="S51">
        <v>29</v>
      </c>
      <c r="T51">
        <v>8</v>
      </c>
      <c r="U51">
        <v>0</v>
      </c>
      <c r="V51">
        <v>0</v>
      </c>
      <c r="W51">
        <v>0</v>
      </c>
      <c r="X51">
        <v>-10.050000000000001</v>
      </c>
      <c r="Y51">
        <v>-105.3</v>
      </c>
      <c r="Z51">
        <v>-309.10000000000002</v>
      </c>
      <c r="AA51">
        <v>67.5</v>
      </c>
      <c r="AB51">
        <v>16</v>
      </c>
      <c r="AC51">
        <v>16</v>
      </c>
      <c r="AD51">
        <v>0</v>
      </c>
      <c r="AE51">
        <v>16</v>
      </c>
      <c r="AF51">
        <v>16</v>
      </c>
      <c r="AG51">
        <v>20</v>
      </c>
      <c r="AH51">
        <v>20</v>
      </c>
      <c r="AI51">
        <v>1</v>
      </c>
      <c r="AJ51">
        <v>6</v>
      </c>
      <c r="AK51">
        <v>6</v>
      </c>
      <c r="AL51">
        <v>-1.49</v>
      </c>
      <c r="AM51">
        <v>3</v>
      </c>
      <c r="AN51">
        <v>26</v>
      </c>
      <c r="AO51">
        <v>2</v>
      </c>
      <c r="AP51">
        <v>3</v>
      </c>
      <c r="AQ51">
        <v>16</v>
      </c>
      <c r="AR51">
        <v>4.57</v>
      </c>
      <c r="AS51">
        <v>7</v>
      </c>
      <c r="AT51">
        <v>-9.39</v>
      </c>
      <c r="AU51">
        <v>0</v>
      </c>
      <c r="AV51">
        <v>0</v>
      </c>
      <c r="AW51">
        <v>0</v>
      </c>
    </row>
    <row r="52" spans="1:49" x14ac:dyDescent="0.25">
      <c r="A52">
        <v>1</v>
      </c>
      <c r="B52" s="7" t="s">
        <v>100</v>
      </c>
      <c r="C52" s="7">
        <v>0.495316804</v>
      </c>
      <c r="D52" s="7">
        <v>1.5715914071239228</v>
      </c>
      <c r="F52">
        <v>0.52727272700000005</v>
      </c>
      <c r="G52">
        <v>0.345454545</v>
      </c>
      <c r="H52">
        <v>4.75</v>
      </c>
      <c r="I52">
        <v>0.58181818200000002</v>
      </c>
      <c r="J52">
        <v>19</v>
      </c>
      <c r="K52">
        <v>0.345454545</v>
      </c>
      <c r="L52">
        <v>0.41818181799999998</v>
      </c>
      <c r="M52">
        <v>0.41818181799999998</v>
      </c>
      <c r="N52">
        <v>55</v>
      </c>
      <c r="O52">
        <v>1</v>
      </c>
      <c r="P52">
        <v>0</v>
      </c>
      <c r="Q52">
        <v>8</v>
      </c>
      <c r="R52">
        <v>7</v>
      </c>
      <c r="S52">
        <v>32</v>
      </c>
      <c r="T52">
        <v>8</v>
      </c>
      <c r="U52">
        <v>0</v>
      </c>
      <c r="V52">
        <v>0</v>
      </c>
      <c r="W52">
        <v>0</v>
      </c>
      <c r="X52">
        <v>-9.85</v>
      </c>
      <c r="Y52">
        <v>-105.3</v>
      </c>
      <c r="Z52">
        <v>-309.7</v>
      </c>
      <c r="AA52">
        <v>66.7</v>
      </c>
      <c r="AB52">
        <v>19</v>
      </c>
      <c r="AC52">
        <v>16</v>
      </c>
      <c r="AD52">
        <v>0</v>
      </c>
      <c r="AE52">
        <v>19</v>
      </c>
      <c r="AF52">
        <v>19</v>
      </c>
      <c r="AG52">
        <v>23</v>
      </c>
      <c r="AH52">
        <v>23</v>
      </c>
      <c r="AI52">
        <v>1</v>
      </c>
      <c r="AJ52">
        <v>6</v>
      </c>
      <c r="AK52">
        <v>6</v>
      </c>
      <c r="AL52">
        <v>-1.49</v>
      </c>
      <c r="AM52">
        <v>3</v>
      </c>
      <c r="AN52">
        <v>29</v>
      </c>
      <c r="AO52">
        <v>2</v>
      </c>
      <c r="AP52">
        <v>3</v>
      </c>
      <c r="AQ52">
        <v>19</v>
      </c>
      <c r="AR52">
        <v>4.7699999999999996</v>
      </c>
      <c r="AS52">
        <v>7</v>
      </c>
      <c r="AT52">
        <v>-9.39</v>
      </c>
      <c r="AU52">
        <v>0</v>
      </c>
      <c r="AV52">
        <v>0</v>
      </c>
      <c r="AW52">
        <v>0</v>
      </c>
    </row>
    <row r="53" spans="1:49" x14ac:dyDescent="0.25">
      <c r="A53">
        <v>1</v>
      </c>
      <c r="B53" s="7" t="s">
        <v>101</v>
      </c>
      <c r="C53" s="7">
        <v>23.31378299</v>
      </c>
      <c r="D53" s="7">
        <v>16.17764670578913</v>
      </c>
      <c r="F53">
        <v>0.71428571399999996</v>
      </c>
      <c r="G53">
        <v>0.71428571399999996</v>
      </c>
      <c r="H53">
        <v>0</v>
      </c>
      <c r="I53">
        <v>0.71428571399999996</v>
      </c>
      <c r="J53">
        <v>30.1</v>
      </c>
      <c r="K53">
        <v>0.61224489800000004</v>
      </c>
      <c r="L53">
        <v>0.61224489800000004</v>
      </c>
      <c r="M53">
        <v>0.61224489800000004</v>
      </c>
      <c r="N53">
        <v>49</v>
      </c>
      <c r="O53">
        <v>1</v>
      </c>
      <c r="P53">
        <v>0</v>
      </c>
      <c r="Q53">
        <v>6</v>
      </c>
      <c r="R53">
        <v>2</v>
      </c>
      <c r="S53">
        <v>35</v>
      </c>
      <c r="T53">
        <v>6</v>
      </c>
      <c r="U53">
        <v>0</v>
      </c>
      <c r="V53">
        <v>0</v>
      </c>
      <c r="W53">
        <v>0</v>
      </c>
      <c r="X53">
        <v>-3.3</v>
      </c>
      <c r="Y53">
        <v>-53.6</v>
      </c>
      <c r="Z53">
        <v>-163.19999999999999</v>
      </c>
      <c r="AA53">
        <v>55.2</v>
      </c>
      <c r="AB53">
        <v>30</v>
      </c>
      <c r="AC53">
        <v>5</v>
      </c>
      <c r="AD53">
        <v>0</v>
      </c>
      <c r="AE53">
        <v>25</v>
      </c>
      <c r="AF53">
        <v>25</v>
      </c>
      <c r="AG53">
        <v>30</v>
      </c>
      <c r="AH53">
        <v>30</v>
      </c>
      <c r="AI53">
        <v>0.86</v>
      </c>
      <c r="AJ53">
        <v>3</v>
      </c>
      <c r="AK53">
        <v>0</v>
      </c>
      <c r="AL53">
        <v>0</v>
      </c>
      <c r="AM53">
        <v>0</v>
      </c>
      <c r="AN53">
        <v>35</v>
      </c>
      <c r="AO53">
        <v>1</v>
      </c>
      <c r="AP53">
        <v>-1</v>
      </c>
      <c r="AQ53">
        <v>35</v>
      </c>
      <c r="AR53">
        <v>6.12</v>
      </c>
      <c r="AS53">
        <v>7</v>
      </c>
      <c r="AT53">
        <v>-9.42</v>
      </c>
      <c r="AU53">
        <v>0</v>
      </c>
      <c r="AV53">
        <v>0</v>
      </c>
      <c r="AW53">
        <v>0</v>
      </c>
    </row>
    <row r="54" spans="1:49" x14ac:dyDescent="0.25">
      <c r="A54">
        <v>1</v>
      </c>
      <c r="B54" s="7" t="s">
        <v>102</v>
      </c>
      <c r="C54" s="7">
        <v>23.489736069999999</v>
      </c>
      <c r="D54" s="7">
        <v>16.17764670578913</v>
      </c>
      <c r="F54">
        <v>0.71428571399999996</v>
      </c>
      <c r="G54">
        <v>0.71428571399999996</v>
      </c>
      <c r="H54">
        <v>0</v>
      </c>
      <c r="I54">
        <v>0.71428571399999996</v>
      </c>
      <c r="J54">
        <v>30.1</v>
      </c>
      <c r="K54">
        <v>0.61224489800000004</v>
      </c>
      <c r="L54">
        <v>0.61224489800000004</v>
      </c>
      <c r="M54">
        <v>0.61224489800000004</v>
      </c>
      <c r="N54">
        <v>49</v>
      </c>
      <c r="O54">
        <v>1</v>
      </c>
      <c r="P54">
        <v>0</v>
      </c>
      <c r="Q54">
        <v>6</v>
      </c>
      <c r="R54">
        <v>2</v>
      </c>
      <c r="S54">
        <v>35</v>
      </c>
      <c r="T54">
        <v>6</v>
      </c>
      <c r="U54">
        <v>0</v>
      </c>
      <c r="V54">
        <v>0</v>
      </c>
      <c r="W54">
        <v>0</v>
      </c>
      <c r="X54">
        <v>-3.3</v>
      </c>
      <c r="Y54">
        <v>-53.6</v>
      </c>
      <c r="Z54">
        <v>-163.19999999999999</v>
      </c>
      <c r="AA54">
        <v>55.2</v>
      </c>
      <c r="AB54">
        <v>30</v>
      </c>
      <c r="AC54">
        <v>5</v>
      </c>
      <c r="AD54">
        <v>0</v>
      </c>
      <c r="AE54">
        <v>26</v>
      </c>
      <c r="AF54">
        <v>26</v>
      </c>
      <c r="AG54">
        <v>30</v>
      </c>
      <c r="AH54">
        <v>30</v>
      </c>
      <c r="AI54">
        <v>0.86</v>
      </c>
      <c r="AJ54">
        <v>3</v>
      </c>
      <c r="AK54">
        <v>0</v>
      </c>
      <c r="AL54">
        <v>0</v>
      </c>
      <c r="AM54">
        <v>0</v>
      </c>
      <c r="AN54">
        <v>35</v>
      </c>
      <c r="AO54">
        <v>1</v>
      </c>
      <c r="AP54">
        <v>-1</v>
      </c>
      <c r="AQ54">
        <v>35</v>
      </c>
      <c r="AR54">
        <v>6.12</v>
      </c>
      <c r="AS54">
        <v>7</v>
      </c>
      <c r="AT54">
        <v>-9.42</v>
      </c>
      <c r="AU54">
        <v>0</v>
      </c>
      <c r="AV54">
        <v>0</v>
      </c>
      <c r="AW54">
        <v>0</v>
      </c>
    </row>
    <row r="55" spans="1:49" x14ac:dyDescent="0.25">
      <c r="A55">
        <v>1</v>
      </c>
      <c r="B55" s="7" t="s">
        <v>103</v>
      </c>
      <c r="C55" s="7">
        <v>19.472140759999998</v>
      </c>
      <c r="D55" s="7">
        <v>13.42045768622576</v>
      </c>
      <c r="F55">
        <v>0.67307692299999999</v>
      </c>
      <c r="G55">
        <v>0.67307692299999999</v>
      </c>
      <c r="H55">
        <v>0</v>
      </c>
      <c r="I55">
        <v>0.67307692299999999</v>
      </c>
      <c r="J55">
        <v>26.95</v>
      </c>
      <c r="K55">
        <v>0.57692307700000001</v>
      </c>
      <c r="L55">
        <v>0.57692307700000001</v>
      </c>
      <c r="M55">
        <v>0.57692307700000001</v>
      </c>
      <c r="N55">
        <v>52</v>
      </c>
      <c r="O55">
        <v>1</v>
      </c>
      <c r="P55">
        <v>0</v>
      </c>
      <c r="Q55">
        <v>8</v>
      </c>
      <c r="R55">
        <v>2</v>
      </c>
      <c r="S55">
        <v>35</v>
      </c>
      <c r="T55">
        <v>7</v>
      </c>
      <c r="U55">
        <v>0</v>
      </c>
      <c r="V55">
        <v>0</v>
      </c>
      <c r="W55">
        <v>0</v>
      </c>
      <c r="X55">
        <v>-3.3</v>
      </c>
      <c r="Y55">
        <v>-53.6</v>
      </c>
      <c r="Z55">
        <v>-163.19999999999999</v>
      </c>
      <c r="AA55">
        <v>55.2</v>
      </c>
      <c r="AB55">
        <v>30</v>
      </c>
      <c r="AC55">
        <v>8</v>
      </c>
      <c r="AD55">
        <v>0</v>
      </c>
      <c r="AE55">
        <v>25</v>
      </c>
      <c r="AF55">
        <v>25</v>
      </c>
      <c r="AG55">
        <v>30</v>
      </c>
      <c r="AH55">
        <v>30</v>
      </c>
      <c r="AI55">
        <v>0.77</v>
      </c>
      <c r="AJ55">
        <v>3</v>
      </c>
      <c r="AK55">
        <v>0</v>
      </c>
      <c r="AL55">
        <v>0</v>
      </c>
      <c r="AM55">
        <v>0</v>
      </c>
      <c r="AN55">
        <v>35</v>
      </c>
      <c r="AO55">
        <v>1</v>
      </c>
      <c r="AP55">
        <v>-1</v>
      </c>
      <c r="AQ55">
        <v>35</v>
      </c>
      <c r="AR55">
        <v>6.12</v>
      </c>
      <c r="AS55">
        <v>7</v>
      </c>
      <c r="AT55">
        <v>-9.42</v>
      </c>
      <c r="AU55">
        <v>0</v>
      </c>
      <c r="AV55">
        <v>0</v>
      </c>
      <c r="AW55">
        <v>0</v>
      </c>
    </row>
    <row r="56" spans="1:49" x14ac:dyDescent="0.25">
      <c r="A56">
        <v>1</v>
      </c>
      <c r="B56" s="7" t="s">
        <v>104</v>
      </c>
      <c r="C56" s="7">
        <v>16.304985340000002</v>
      </c>
      <c r="D56" s="7">
        <v>13.482920501952449</v>
      </c>
      <c r="F56">
        <v>0.66037735799999997</v>
      </c>
      <c r="G56">
        <v>0.66037735799999997</v>
      </c>
      <c r="H56">
        <v>0</v>
      </c>
      <c r="I56">
        <v>0.75471698099999995</v>
      </c>
      <c r="J56">
        <v>35</v>
      </c>
      <c r="K56">
        <v>0.66037735799999997</v>
      </c>
      <c r="L56">
        <v>0.66037735799999997</v>
      </c>
      <c r="M56">
        <v>0.66037735799999997</v>
      </c>
      <c r="N56">
        <v>53</v>
      </c>
      <c r="O56">
        <v>1</v>
      </c>
      <c r="P56">
        <v>0</v>
      </c>
      <c r="Q56">
        <v>4</v>
      </c>
      <c r="R56">
        <v>4</v>
      </c>
      <c r="S56">
        <v>40</v>
      </c>
      <c r="T56">
        <v>5</v>
      </c>
      <c r="U56">
        <v>0</v>
      </c>
      <c r="V56">
        <v>0</v>
      </c>
      <c r="W56">
        <v>0</v>
      </c>
      <c r="X56">
        <v>-5.34</v>
      </c>
      <c r="Y56">
        <v>-67.7</v>
      </c>
      <c r="Z56">
        <v>-202.3</v>
      </c>
      <c r="AA56">
        <v>61.3</v>
      </c>
      <c r="AB56">
        <v>35</v>
      </c>
      <c r="AC56">
        <v>0</v>
      </c>
      <c r="AD56">
        <v>0</v>
      </c>
      <c r="AE56">
        <v>35</v>
      </c>
      <c r="AF56">
        <v>35</v>
      </c>
      <c r="AG56">
        <v>35</v>
      </c>
      <c r="AH56">
        <v>35</v>
      </c>
      <c r="AI56">
        <v>1</v>
      </c>
      <c r="AJ56">
        <v>6</v>
      </c>
      <c r="AK56">
        <v>0</v>
      </c>
      <c r="AL56">
        <v>0</v>
      </c>
      <c r="AM56">
        <v>0</v>
      </c>
      <c r="AN56">
        <v>35</v>
      </c>
      <c r="AO56">
        <v>1</v>
      </c>
      <c r="AP56">
        <v>-1</v>
      </c>
      <c r="AQ56">
        <v>35</v>
      </c>
      <c r="AR56">
        <v>6.12</v>
      </c>
      <c r="AS56">
        <v>9</v>
      </c>
      <c r="AT56">
        <v>-11.52</v>
      </c>
      <c r="AU56">
        <v>0</v>
      </c>
      <c r="AV56">
        <v>0</v>
      </c>
      <c r="AW56">
        <v>0</v>
      </c>
    </row>
    <row r="57" spans="1:49" x14ac:dyDescent="0.25">
      <c r="A57">
        <v>1</v>
      </c>
      <c r="B57" s="7" t="s">
        <v>105</v>
      </c>
      <c r="C57" s="7">
        <v>18.929618770000001</v>
      </c>
      <c r="D57" s="7">
        <v>12.633005424154263</v>
      </c>
      <c r="F57">
        <v>0.66037735799999997</v>
      </c>
      <c r="G57">
        <v>0.66037735799999997</v>
      </c>
      <c r="H57">
        <v>0</v>
      </c>
      <c r="I57">
        <v>0.66037735799999997</v>
      </c>
      <c r="J57">
        <v>30.1</v>
      </c>
      <c r="K57">
        <v>0.56603773599999996</v>
      </c>
      <c r="L57">
        <v>0.56603773599999996</v>
      </c>
      <c r="M57">
        <v>0.56603773599999996</v>
      </c>
      <c r="N57">
        <v>53</v>
      </c>
      <c r="O57">
        <v>1</v>
      </c>
      <c r="P57">
        <v>0</v>
      </c>
      <c r="Q57">
        <v>8</v>
      </c>
      <c r="R57">
        <v>4</v>
      </c>
      <c r="S57">
        <v>35</v>
      </c>
      <c r="T57">
        <v>6</v>
      </c>
      <c r="U57">
        <v>0</v>
      </c>
      <c r="V57">
        <v>0</v>
      </c>
      <c r="W57">
        <v>0</v>
      </c>
      <c r="X57">
        <v>-5.34</v>
      </c>
      <c r="Y57">
        <v>-67.7</v>
      </c>
      <c r="Z57">
        <v>-202.3</v>
      </c>
      <c r="AA57">
        <v>61.3</v>
      </c>
      <c r="AB57">
        <v>30</v>
      </c>
      <c r="AC57">
        <v>5</v>
      </c>
      <c r="AD57">
        <v>0</v>
      </c>
      <c r="AE57">
        <v>24</v>
      </c>
      <c r="AF57">
        <v>24</v>
      </c>
      <c r="AG57">
        <v>30</v>
      </c>
      <c r="AH57">
        <v>30</v>
      </c>
      <c r="AI57">
        <v>0.86</v>
      </c>
      <c r="AJ57">
        <v>3</v>
      </c>
      <c r="AK57">
        <v>0</v>
      </c>
      <c r="AL57">
        <v>0</v>
      </c>
      <c r="AM57">
        <v>0</v>
      </c>
      <c r="AN57">
        <v>35</v>
      </c>
      <c r="AO57">
        <v>1</v>
      </c>
      <c r="AP57">
        <v>-1</v>
      </c>
      <c r="AQ57">
        <v>35</v>
      </c>
      <c r="AR57">
        <v>6.12</v>
      </c>
      <c r="AS57">
        <v>9</v>
      </c>
      <c r="AT57">
        <v>-11.52</v>
      </c>
      <c r="AU57">
        <v>0</v>
      </c>
      <c r="AV57">
        <v>0</v>
      </c>
      <c r="AW57">
        <v>0</v>
      </c>
    </row>
    <row r="58" spans="1:49" x14ac:dyDescent="0.25">
      <c r="A58">
        <v>1</v>
      </c>
      <c r="B58" s="7" t="s">
        <v>106</v>
      </c>
      <c r="C58" s="7">
        <v>19.648093840000001</v>
      </c>
      <c r="D58" s="7">
        <v>10.777105964216759</v>
      </c>
      <c r="F58">
        <v>0.63636363600000001</v>
      </c>
      <c r="G58">
        <v>0.63636363600000001</v>
      </c>
      <c r="H58">
        <v>0</v>
      </c>
      <c r="I58">
        <v>0.58181818200000002</v>
      </c>
      <c r="J58">
        <v>26.95</v>
      </c>
      <c r="K58">
        <v>0.49090909100000002</v>
      </c>
      <c r="L58">
        <v>0.49090909100000002</v>
      </c>
      <c r="M58">
        <v>0.49090909100000002</v>
      </c>
      <c r="N58">
        <v>55</v>
      </c>
      <c r="O58">
        <v>1</v>
      </c>
      <c r="P58">
        <v>0</v>
      </c>
      <c r="Q58">
        <v>11</v>
      </c>
      <c r="R58">
        <v>5</v>
      </c>
      <c r="S58">
        <v>32</v>
      </c>
      <c r="T58">
        <v>7</v>
      </c>
      <c r="U58">
        <v>0</v>
      </c>
      <c r="V58">
        <v>0</v>
      </c>
      <c r="W58">
        <v>0</v>
      </c>
      <c r="X58">
        <v>-5.91</v>
      </c>
      <c r="Y58">
        <v>-75.7</v>
      </c>
      <c r="Z58">
        <v>-226.4</v>
      </c>
      <c r="AA58">
        <v>61</v>
      </c>
      <c r="AB58">
        <v>27</v>
      </c>
      <c r="AC58">
        <v>8</v>
      </c>
      <c r="AD58">
        <v>0</v>
      </c>
      <c r="AE58">
        <v>22</v>
      </c>
      <c r="AF58">
        <v>22</v>
      </c>
      <c r="AG58">
        <v>27</v>
      </c>
      <c r="AH58">
        <v>27</v>
      </c>
      <c r="AI58">
        <v>0.77</v>
      </c>
      <c r="AJ58">
        <v>3</v>
      </c>
      <c r="AK58">
        <v>0</v>
      </c>
      <c r="AL58">
        <v>0</v>
      </c>
      <c r="AM58">
        <v>0</v>
      </c>
      <c r="AN58">
        <v>35</v>
      </c>
      <c r="AO58">
        <v>1</v>
      </c>
      <c r="AP58">
        <v>-1</v>
      </c>
      <c r="AQ58">
        <v>35</v>
      </c>
      <c r="AR58">
        <v>6.12</v>
      </c>
      <c r="AS58">
        <v>10</v>
      </c>
      <c r="AT58">
        <v>-12.09</v>
      </c>
      <c r="AU58">
        <v>0</v>
      </c>
      <c r="AV58">
        <v>0</v>
      </c>
      <c r="AW58">
        <v>0</v>
      </c>
    </row>
    <row r="59" spans="1:49" x14ac:dyDescent="0.25">
      <c r="A59">
        <v>1</v>
      </c>
      <c r="B59" s="7" t="s">
        <v>107</v>
      </c>
      <c r="C59" s="7">
        <v>15.90909091</v>
      </c>
      <c r="D59" s="7">
        <v>8.4449445167036288</v>
      </c>
      <c r="F59">
        <v>0.63636363600000001</v>
      </c>
      <c r="G59">
        <v>0.63636363600000001</v>
      </c>
      <c r="H59">
        <v>0</v>
      </c>
      <c r="I59">
        <v>0.52727272700000005</v>
      </c>
      <c r="J59">
        <v>23.8</v>
      </c>
      <c r="K59">
        <v>0.36363636399999999</v>
      </c>
      <c r="L59">
        <v>0.436363636</v>
      </c>
      <c r="M59">
        <v>0.436363636</v>
      </c>
      <c r="N59">
        <v>55</v>
      </c>
      <c r="O59">
        <v>1</v>
      </c>
      <c r="P59">
        <v>0</v>
      </c>
      <c r="Q59">
        <v>13</v>
      </c>
      <c r="R59">
        <v>5</v>
      </c>
      <c r="S59">
        <v>29</v>
      </c>
      <c r="T59">
        <v>8</v>
      </c>
      <c r="U59">
        <v>0</v>
      </c>
      <c r="V59">
        <v>0</v>
      </c>
      <c r="W59">
        <v>0</v>
      </c>
      <c r="X59">
        <v>-5.91</v>
      </c>
      <c r="Y59">
        <v>-75.7</v>
      </c>
      <c r="Z59">
        <v>-226.4</v>
      </c>
      <c r="AA59">
        <v>61</v>
      </c>
      <c r="AB59">
        <v>20</v>
      </c>
      <c r="AC59">
        <v>11</v>
      </c>
      <c r="AD59">
        <v>0</v>
      </c>
      <c r="AE59">
        <v>20</v>
      </c>
      <c r="AF59">
        <v>20</v>
      </c>
      <c r="AG59">
        <v>24</v>
      </c>
      <c r="AH59">
        <v>24</v>
      </c>
      <c r="AI59">
        <v>0.68</v>
      </c>
      <c r="AJ59">
        <v>3</v>
      </c>
      <c r="AK59">
        <v>0</v>
      </c>
      <c r="AL59">
        <v>0</v>
      </c>
      <c r="AM59">
        <v>0</v>
      </c>
      <c r="AN59">
        <v>35</v>
      </c>
      <c r="AO59">
        <v>1</v>
      </c>
      <c r="AP59">
        <v>-1</v>
      </c>
      <c r="AQ59">
        <v>35</v>
      </c>
      <c r="AR59">
        <v>6.12</v>
      </c>
      <c r="AS59">
        <v>10</v>
      </c>
      <c r="AT59">
        <v>-12.09</v>
      </c>
      <c r="AU59">
        <v>0</v>
      </c>
      <c r="AV59">
        <v>0</v>
      </c>
      <c r="AW59">
        <v>0</v>
      </c>
    </row>
    <row r="60" spans="1:49" x14ac:dyDescent="0.25">
      <c r="A60">
        <v>1</v>
      </c>
      <c r="B60" s="7" t="s">
        <v>108</v>
      </c>
      <c r="C60" s="7">
        <v>14.926686220000001</v>
      </c>
      <c r="D60" s="7">
        <v>10.777105964216759</v>
      </c>
      <c r="F60">
        <v>0.63636363600000001</v>
      </c>
      <c r="G60">
        <v>0.63636363600000001</v>
      </c>
      <c r="H60">
        <v>0</v>
      </c>
      <c r="I60">
        <v>0.58181818200000002</v>
      </c>
      <c r="J60">
        <v>26.95</v>
      </c>
      <c r="K60">
        <v>0.49090909100000002</v>
      </c>
      <c r="L60">
        <v>0.49090909100000002</v>
      </c>
      <c r="M60">
        <v>0.49090909100000002</v>
      </c>
      <c r="N60">
        <v>55</v>
      </c>
      <c r="O60">
        <v>1</v>
      </c>
      <c r="P60">
        <v>0</v>
      </c>
      <c r="Q60">
        <v>11</v>
      </c>
      <c r="R60">
        <v>5</v>
      </c>
      <c r="S60">
        <v>32</v>
      </c>
      <c r="T60">
        <v>7</v>
      </c>
      <c r="U60">
        <v>0</v>
      </c>
      <c r="V60">
        <v>0</v>
      </c>
      <c r="W60">
        <v>0</v>
      </c>
      <c r="X60">
        <v>-5.91</v>
      </c>
      <c r="Y60">
        <v>-75.7</v>
      </c>
      <c r="Z60">
        <v>-226.4</v>
      </c>
      <c r="AA60">
        <v>61</v>
      </c>
      <c r="AB60">
        <v>27</v>
      </c>
      <c r="AC60">
        <v>8</v>
      </c>
      <c r="AD60">
        <v>0</v>
      </c>
      <c r="AE60">
        <v>14</v>
      </c>
      <c r="AF60">
        <v>14</v>
      </c>
      <c r="AG60">
        <v>27</v>
      </c>
      <c r="AH60">
        <v>27</v>
      </c>
      <c r="AI60">
        <v>0.77</v>
      </c>
      <c r="AJ60">
        <v>1</v>
      </c>
      <c r="AK60">
        <v>0</v>
      </c>
      <c r="AL60">
        <v>0</v>
      </c>
      <c r="AM60">
        <v>0</v>
      </c>
      <c r="AN60">
        <v>35</v>
      </c>
      <c r="AO60">
        <v>1</v>
      </c>
      <c r="AP60">
        <v>-1</v>
      </c>
      <c r="AQ60">
        <v>35</v>
      </c>
      <c r="AR60">
        <v>6.12</v>
      </c>
      <c r="AS60">
        <v>10</v>
      </c>
      <c r="AT60">
        <v>-12.09</v>
      </c>
      <c r="AU60">
        <v>0</v>
      </c>
      <c r="AV60">
        <v>0</v>
      </c>
      <c r="AW60">
        <v>0</v>
      </c>
    </row>
    <row r="61" spans="1:49" x14ac:dyDescent="0.25">
      <c r="A61">
        <v>1</v>
      </c>
      <c r="B61" s="7" t="s">
        <v>109</v>
      </c>
      <c r="C61" s="7">
        <v>11.56496063</v>
      </c>
      <c r="D61" s="7">
        <v>8.761474516703629</v>
      </c>
      <c r="F61">
        <v>0.63636363600000001</v>
      </c>
      <c r="G61">
        <v>0.63636363600000001</v>
      </c>
      <c r="H61">
        <v>0</v>
      </c>
      <c r="I61">
        <v>0.50909090899999998</v>
      </c>
      <c r="J61">
        <v>23.1</v>
      </c>
      <c r="K61">
        <v>0.36363636399999999</v>
      </c>
      <c r="L61">
        <v>0.41818181799999998</v>
      </c>
      <c r="M61">
        <v>0.41818181799999998</v>
      </c>
      <c r="N61">
        <v>55</v>
      </c>
      <c r="O61">
        <v>1</v>
      </c>
      <c r="P61">
        <v>0</v>
      </c>
      <c r="Q61">
        <v>13</v>
      </c>
      <c r="R61">
        <v>5</v>
      </c>
      <c r="S61">
        <v>28</v>
      </c>
      <c r="T61">
        <v>9</v>
      </c>
      <c r="U61">
        <v>0</v>
      </c>
      <c r="V61">
        <v>0</v>
      </c>
      <c r="W61">
        <v>0</v>
      </c>
      <c r="X61">
        <v>-5.91</v>
      </c>
      <c r="Y61">
        <v>-75.7</v>
      </c>
      <c r="Z61">
        <v>-226.4</v>
      </c>
      <c r="AA61">
        <v>61</v>
      </c>
      <c r="AB61">
        <v>20</v>
      </c>
      <c r="AC61">
        <v>12</v>
      </c>
      <c r="AD61">
        <v>0</v>
      </c>
      <c r="AE61">
        <v>20</v>
      </c>
      <c r="AF61">
        <v>20</v>
      </c>
      <c r="AG61">
        <v>23</v>
      </c>
      <c r="AH61">
        <v>23</v>
      </c>
      <c r="AI61">
        <v>0.66</v>
      </c>
      <c r="AJ61">
        <v>3</v>
      </c>
      <c r="AK61">
        <v>0</v>
      </c>
      <c r="AL61">
        <v>0</v>
      </c>
      <c r="AM61">
        <v>0</v>
      </c>
      <c r="AN61">
        <v>35</v>
      </c>
      <c r="AO61">
        <v>1</v>
      </c>
      <c r="AP61">
        <v>-1</v>
      </c>
      <c r="AQ61">
        <v>35</v>
      </c>
      <c r="AR61">
        <v>6.12</v>
      </c>
      <c r="AS61">
        <v>10</v>
      </c>
      <c r="AT61">
        <v>-12.09</v>
      </c>
      <c r="AU61">
        <v>0</v>
      </c>
      <c r="AV61">
        <v>0</v>
      </c>
      <c r="AW61">
        <v>0</v>
      </c>
    </row>
    <row r="62" spans="1:49" x14ac:dyDescent="0.25">
      <c r="A62">
        <v>1</v>
      </c>
      <c r="B62" s="7" t="s">
        <v>110</v>
      </c>
      <c r="C62" s="7">
        <v>8.011811024</v>
      </c>
      <c r="D62" s="7">
        <v>8.2532723999999984</v>
      </c>
      <c r="F62">
        <v>0.62</v>
      </c>
      <c r="G62">
        <v>0.62</v>
      </c>
      <c r="H62">
        <v>0</v>
      </c>
      <c r="I62">
        <v>0.48</v>
      </c>
      <c r="J62">
        <v>18.91</v>
      </c>
      <c r="K62">
        <v>0.32</v>
      </c>
      <c r="L62">
        <v>0.38</v>
      </c>
      <c r="M62">
        <v>0.38</v>
      </c>
      <c r="N62">
        <v>50</v>
      </c>
      <c r="O62">
        <v>1</v>
      </c>
      <c r="P62">
        <v>0</v>
      </c>
      <c r="Q62">
        <v>13</v>
      </c>
      <c r="R62">
        <v>5</v>
      </c>
      <c r="S62">
        <v>24</v>
      </c>
      <c r="T62">
        <v>8</v>
      </c>
      <c r="U62">
        <v>0</v>
      </c>
      <c r="V62">
        <v>0</v>
      </c>
      <c r="W62">
        <v>0</v>
      </c>
      <c r="X62">
        <v>-6.07</v>
      </c>
      <c r="Y62">
        <v>-75.7</v>
      </c>
      <c r="Z62">
        <v>-225.9</v>
      </c>
      <c r="AA62">
        <v>61.8</v>
      </c>
      <c r="AB62">
        <v>16</v>
      </c>
      <c r="AC62">
        <v>12</v>
      </c>
      <c r="AD62">
        <v>0</v>
      </c>
      <c r="AE62">
        <v>16</v>
      </c>
      <c r="AF62">
        <v>16</v>
      </c>
      <c r="AG62">
        <v>19</v>
      </c>
      <c r="AH62">
        <v>19</v>
      </c>
      <c r="AI62">
        <v>0.61</v>
      </c>
      <c r="AJ62">
        <v>2</v>
      </c>
      <c r="AK62">
        <v>0</v>
      </c>
      <c r="AL62">
        <v>0</v>
      </c>
      <c r="AM62">
        <v>0</v>
      </c>
      <c r="AN62">
        <v>31</v>
      </c>
      <c r="AO62">
        <v>1</v>
      </c>
      <c r="AP62">
        <v>-1</v>
      </c>
      <c r="AQ62">
        <v>31</v>
      </c>
      <c r="AR62">
        <v>5.96</v>
      </c>
      <c r="AS62">
        <v>10</v>
      </c>
      <c r="AT62">
        <v>-12.09</v>
      </c>
      <c r="AU62">
        <v>0</v>
      </c>
      <c r="AV62">
        <v>0</v>
      </c>
      <c r="AW62">
        <v>0</v>
      </c>
    </row>
    <row r="63" spans="1:49" x14ac:dyDescent="0.25">
      <c r="A63">
        <v>1</v>
      </c>
      <c r="B63" s="7" t="s">
        <v>111</v>
      </c>
      <c r="C63" s="7">
        <v>25.639763779999999</v>
      </c>
      <c r="D63" s="7">
        <v>21.430299043405324</v>
      </c>
      <c r="F63">
        <v>0.63636363600000001</v>
      </c>
      <c r="G63">
        <v>0.63636363600000001</v>
      </c>
      <c r="H63">
        <v>0</v>
      </c>
      <c r="I63">
        <v>0.78181818199999997</v>
      </c>
      <c r="J63">
        <v>30.1</v>
      </c>
      <c r="K63">
        <v>0.63636363600000001</v>
      </c>
      <c r="L63">
        <v>0</v>
      </c>
      <c r="M63">
        <v>0</v>
      </c>
      <c r="N63">
        <v>55</v>
      </c>
      <c r="O63">
        <v>0.5</v>
      </c>
      <c r="P63">
        <v>0</v>
      </c>
      <c r="Q63">
        <v>6</v>
      </c>
      <c r="R63">
        <v>4</v>
      </c>
      <c r="S63">
        <v>43</v>
      </c>
      <c r="T63">
        <v>2</v>
      </c>
      <c r="U63">
        <v>0</v>
      </c>
      <c r="V63">
        <v>0</v>
      </c>
      <c r="W63">
        <v>0</v>
      </c>
      <c r="X63">
        <v>2.52</v>
      </c>
      <c r="Y63">
        <v>-19.899999999999999</v>
      </c>
      <c r="Z63">
        <v>-72.7</v>
      </c>
      <c r="AA63">
        <v>0.3</v>
      </c>
      <c r="AB63">
        <v>35</v>
      </c>
      <c r="AC63">
        <v>0</v>
      </c>
      <c r="AD63">
        <v>35</v>
      </c>
      <c r="AE63">
        <v>0</v>
      </c>
      <c r="AF63">
        <v>35</v>
      </c>
      <c r="AG63">
        <v>0</v>
      </c>
      <c r="AH63">
        <v>0</v>
      </c>
      <c r="AI63">
        <v>0.86</v>
      </c>
      <c r="AJ63">
        <v>6</v>
      </c>
      <c r="AK63">
        <v>35</v>
      </c>
      <c r="AL63">
        <v>31</v>
      </c>
      <c r="AM63">
        <v>31</v>
      </c>
      <c r="AN63">
        <v>35</v>
      </c>
      <c r="AO63">
        <v>0</v>
      </c>
      <c r="AP63">
        <v>-1</v>
      </c>
      <c r="AQ63">
        <v>35</v>
      </c>
      <c r="AR63">
        <v>5.54</v>
      </c>
      <c r="AS63">
        <v>0</v>
      </c>
      <c r="AT63">
        <v>-2.0099999999999998</v>
      </c>
      <c r="AU63">
        <v>0</v>
      </c>
      <c r="AV63">
        <v>0</v>
      </c>
      <c r="AW63">
        <v>0</v>
      </c>
    </row>
    <row r="64" spans="1:49" x14ac:dyDescent="0.25">
      <c r="A64">
        <v>1</v>
      </c>
      <c r="B64" s="7" t="s">
        <v>112</v>
      </c>
      <c r="C64" s="7">
        <v>21.76181102</v>
      </c>
      <c r="D64" s="7">
        <v>21.430299043405324</v>
      </c>
      <c r="F64">
        <v>0.63636363600000001</v>
      </c>
      <c r="G64">
        <v>0.63636363600000001</v>
      </c>
      <c r="H64">
        <v>0</v>
      </c>
      <c r="I64">
        <v>0.67272727300000001</v>
      </c>
      <c r="J64">
        <v>28</v>
      </c>
      <c r="K64">
        <v>0.63636363600000001</v>
      </c>
      <c r="L64">
        <v>0</v>
      </c>
      <c r="M64">
        <v>0</v>
      </c>
      <c r="N64">
        <v>55</v>
      </c>
      <c r="O64">
        <v>0.5</v>
      </c>
      <c r="P64">
        <v>0</v>
      </c>
      <c r="Q64">
        <v>4</v>
      </c>
      <c r="R64">
        <v>6</v>
      </c>
      <c r="S64">
        <v>37</v>
      </c>
      <c r="T64">
        <v>8</v>
      </c>
      <c r="U64">
        <v>0</v>
      </c>
      <c r="V64">
        <v>0</v>
      </c>
      <c r="W64">
        <v>0</v>
      </c>
      <c r="X64">
        <v>1.08</v>
      </c>
      <c r="Y64">
        <v>-18.600000000000001</v>
      </c>
      <c r="Z64">
        <v>-63.8</v>
      </c>
      <c r="AA64">
        <v>18</v>
      </c>
      <c r="AB64">
        <v>35</v>
      </c>
      <c r="AC64">
        <v>0</v>
      </c>
      <c r="AD64">
        <v>35</v>
      </c>
      <c r="AE64">
        <v>0</v>
      </c>
      <c r="AF64">
        <v>35</v>
      </c>
      <c r="AG64">
        <v>0</v>
      </c>
      <c r="AH64">
        <v>0</v>
      </c>
      <c r="AI64">
        <v>0.8</v>
      </c>
      <c r="AJ64">
        <v>4</v>
      </c>
      <c r="AK64">
        <v>35</v>
      </c>
      <c r="AL64">
        <v>31</v>
      </c>
      <c r="AM64">
        <v>31</v>
      </c>
      <c r="AN64">
        <v>35</v>
      </c>
      <c r="AO64">
        <v>0</v>
      </c>
      <c r="AP64">
        <v>-1</v>
      </c>
      <c r="AQ64">
        <v>35</v>
      </c>
      <c r="AR64">
        <v>2.96</v>
      </c>
      <c r="AS64">
        <v>0</v>
      </c>
      <c r="AT64">
        <v>-1.1299999999999999</v>
      </c>
      <c r="AU64">
        <v>0</v>
      </c>
      <c r="AV64">
        <v>0</v>
      </c>
      <c r="AW64">
        <v>0</v>
      </c>
    </row>
    <row r="65" spans="1:49" x14ac:dyDescent="0.25">
      <c r="A65">
        <v>1</v>
      </c>
      <c r="B65" s="7" t="s">
        <v>113</v>
      </c>
      <c r="C65" s="7">
        <v>12.69685039</v>
      </c>
      <c r="D65" s="7">
        <v>19.295266698561786</v>
      </c>
      <c r="F65">
        <v>0.77777777800000003</v>
      </c>
      <c r="G65">
        <v>0.77777777800000003</v>
      </c>
      <c r="H65">
        <v>0</v>
      </c>
      <c r="I65">
        <v>0.688888889</v>
      </c>
      <c r="J65">
        <v>28</v>
      </c>
      <c r="K65">
        <v>0.66666666699999999</v>
      </c>
      <c r="L65">
        <v>0</v>
      </c>
      <c r="M65">
        <v>0.66666666699999999</v>
      </c>
      <c r="N65">
        <v>45</v>
      </c>
      <c r="O65">
        <v>0.5</v>
      </c>
      <c r="P65">
        <v>0</v>
      </c>
      <c r="Q65">
        <v>6</v>
      </c>
      <c r="R65">
        <v>3</v>
      </c>
      <c r="S65">
        <v>31</v>
      </c>
      <c r="T65">
        <v>5</v>
      </c>
      <c r="U65">
        <v>0</v>
      </c>
      <c r="V65">
        <v>0</v>
      </c>
      <c r="W65">
        <v>0</v>
      </c>
      <c r="X65">
        <v>2.44</v>
      </c>
      <c r="Y65">
        <v>-1</v>
      </c>
      <c r="Z65">
        <v>-11.1</v>
      </c>
      <c r="AA65">
        <v>-183.5</v>
      </c>
      <c r="AB65">
        <v>30</v>
      </c>
      <c r="AC65">
        <v>5</v>
      </c>
      <c r="AD65">
        <v>30</v>
      </c>
      <c r="AE65">
        <v>0</v>
      </c>
      <c r="AF65">
        <v>30</v>
      </c>
      <c r="AG65">
        <v>30</v>
      </c>
      <c r="AH65">
        <v>0</v>
      </c>
      <c r="AI65">
        <v>0.8</v>
      </c>
      <c r="AJ65">
        <v>6</v>
      </c>
      <c r="AK65">
        <v>35</v>
      </c>
      <c r="AL65">
        <v>31</v>
      </c>
      <c r="AM65">
        <v>31</v>
      </c>
      <c r="AN65">
        <v>35</v>
      </c>
      <c r="AO65">
        <v>0</v>
      </c>
      <c r="AP65">
        <v>-1</v>
      </c>
      <c r="AQ65">
        <v>35</v>
      </c>
      <c r="AR65">
        <v>2.4700000000000002</v>
      </c>
      <c r="AS65">
        <v>0</v>
      </c>
      <c r="AT65">
        <v>-0.3</v>
      </c>
      <c r="AU65">
        <v>0</v>
      </c>
      <c r="AV65">
        <v>0</v>
      </c>
      <c r="AW65">
        <v>0</v>
      </c>
    </row>
    <row r="66" spans="1:49" x14ac:dyDescent="0.25">
      <c r="A66">
        <v>1</v>
      </c>
      <c r="B66" s="7" t="s">
        <v>114</v>
      </c>
      <c r="C66" s="7">
        <v>14.18867925</v>
      </c>
      <c r="D66" s="7">
        <v>11.233980859243019</v>
      </c>
      <c r="F66">
        <v>0.63636363600000001</v>
      </c>
      <c r="G66">
        <v>0.63636363600000001</v>
      </c>
      <c r="H66">
        <v>0</v>
      </c>
      <c r="I66">
        <v>0.63636363600000001</v>
      </c>
      <c r="J66">
        <v>30.1</v>
      </c>
      <c r="K66">
        <v>0.54545454500000001</v>
      </c>
      <c r="L66">
        <v>0.54545454500000001</v>
      </c>
      <c r="M66">
        <v>0.54545454500000001</v>
      </c>
      <c r="N66">
        <v>55</v>
      </c>
      <c r="O66">
        <v>1</v>
      </c>
      <c r="P66">
        <v>0</v>
      </c>
      <c r="Q66">
        <v>10</v>
      </c>
      <c r="R66">
        <v>5</v>
      </c>
      <c r="S66">
        <v>35</v>
      </c>
      <c r="T66">
        <v>5</v>
      </c>
      <c r="U66">
        <v>0</v>
      </c>
      <c r="V66">
        <v>0</v>
      </c>
      <c r="W66">
        <v>0</v>
      </c>
      <c r="X66">
        <v>-6.32</v>
      </c>
      <c r="Y66">
        <v>-77.900000000000006</v>
      </c>
      <c r="Z66">
        <v>-232.2</v>
      </c>
      <c r="AA66">
        <v>62.2</v>
      </c>
      <c r="AB66">
        <v>30</v>
      </c>
      <c r="AC66">
        <v>3</v>
      </c>
      <c r="AD66">
        <v>0</v>
      </c>
      <c r="AE66">
        <v>10</v>
      </c>
      <c r="AF66">
        <v>10</v>
      </c>
      <c r="AG66">
        <v>30</v>
      </c>
      <c r="AH66">
        <v>30</v>
      </c>
      <c r="AI66">
        <v>0.86</v>
      </c>
      <c r="AJ66">
        <v>6</v>
      </c>
      <c r="AK66">
        <v>0</v>
      </c>
      <c r="AL66">
        <v>0</v>
      </c>
      <c r="AM66">
        <v>0</v>
      </c>
      <c r="AN66">
        <v>35</v>
      </c>
      <c r="AO66">
        <v>1</v>
      </c>
      <c r="AP66">
        <v>-1</v>
      </c>
      <c r="AQ66">
        <v>35</v>
      </c>
      <c r="AR66">
        <v>5.71</v>
      </c>
      <c r="AS66">
        <v>10</v>
      </c>
      <c r="AT66">
        <v>-12.09</v>
      </c>
      <c r="AU66">
        <v>0</v>
      </c>
      <c r="AV66">
        <v>0</v>
      </c>
      <c r="AW66">
        <v>0</v>
      </c>
    </row>
    <row r="67" spans="1:49" x14ac:dyDescent="0.25">
      <c r="A67">
        <v>1</v>
      </c>
      <c r="B67" s="7" t="s">
        <v>115</v>
      </c>
      <c r="C67" s="7">
        <v>12.553459119999999</v>
      </c>
      <c r="D67" s="7">
        <v>10.777105964216759</v>
      </c>
      <c r="F67">
        <v>0.63636363600000001</v>
      </c>
      <c r="G67">
        <v>0.63636363600000001</v>
      </c>
      <c r="H67">
        <v>0</v>
      </c>
      <c r="I67">
        <v>0.58181818200000002</v>
      </c>
      <c r="J67">
        <v>26.95</v>
      </c>
      <c r="K67">
        <v>0.49090909100000002</v>
      </c>
      <c r="L67">
        <v>0.49090909100000002</v>
      </c>
      <c r="M67">
        <v>0.49090909100000002</v>
      </c>
      <c r="N67">
        <v>55</v>
      </c>
      <c r="O67">
        <v>1</v>
      </c>
      <c r="P67">
        <v>0</v>
      </c>
      <c r="Q67">
        <v>13</v>
      </c>
      <c r="R67">
        <v>5</v>
      </c>
      <c r="S67">
        <v>32</v>
      </c>
      <c r="T67">
        <v>5</v>
      </c>
      <c r="U67">
        <v>0</v>
      </c>
      <c r="V67">
        <v>0</v>
      </c>
      <c r="W67">
        <v>0</v>
      </c>
      <c r="X67">
        <v>-6.32</v>
      </c>
      <c r="Y67">
        <v>-77.900000000000006</v>
      </c>
      <c r="Z67">
        <v>-232.2</v>
      </c>
      <c r="AA67">
        <v>62.2</v>
      </c>
      <c r="AB67">
        <v>27</v>
      </c>
      <c r="AC67">
        <v>2</v>
      </c>
      <c r="AD67">
        <v>0</v>
      </c>
      <c r="AE67">
        <v>9</v>
      </c>
      <c r="AF67">
        <v>9</v>
      </c>
      <c r="AG67">
        <v>27</v>
      </c>
      <c r="AH67">
        <v>27</v>
      </c>
      <c r="AI67">
        <v>0.77</v>
      </c>
      <c r="AJ67">
        <v>4</v>
      </c>
      <c r="AK67">
        <v>0</v>
      </c>
      <c r="AL67">
        <v>0</v>
      </c>
      <c r="AM67">
        <v>0</v>
      </c>
      <c r="AN67">
        <v>35</v>
      </c>
      <c r="AO67">
        <v>1</v>
      </c>
      <c r="AP67">
        <v>-1</v>
      </c>
      <c r="AQ67">
        <v>35</v>
      </c>
      <c r="AR67">
        <v>5.71</v>
      </c>
      <c r="AS67">
        <v>10</v>
      </c>
      <c r="AT67">
        <v>-12.09</v>
      </c>
      <c r="AU67">
        <v>0</v>
      </c>
      <c r="AV67">
        <v>0</v>
      </c>
      <c r="AW67">
        <v>0</v>
      </c>
    </row>
    <row r="68" spans="1:49" x14ac:dyDescent="0.25">
      <c r="A68">
        <v>1</v>
      </c>
      <c r="B68" s="7" t="s">
        <v>116</v>
      </c>
      <c r="C68" s="7">
        <v>10.65408805</v>
      </c>
      <c r="D68" s="7">
        <v>10.777105964216759</v>
      </c>
      <c r="F68">
        <v>0.63636363600000001</v>
      </c>
      <c r="G68">
        <v>0.63636363600000001</v>
      </c>
      <c r="H68">
        <v>0</v>
      </c>
      <c r="I68">
        <v>0.58181818200000002</v>
      </c>
      <c r="J68">
        <v>28</v>
      </c>
      <c r="K68">
        <v>0.49090909100000002</v>
      </c>
      <c r="L68">
        <v>0.49090909100000002</v>
      </c>
      <c r="M68">
        <v>0.49090909100000002</v>
      </c>
      <c r="N68">
        <v>55</v>
      </c>
      <c r="O68">
        <v>1</v>
      </c>
      <c r="P68">
        <v>0</v>
      </c>
      <c r="Q68">
        <v>10</v>
      </c>
      <c r="R68">
        <v>6</v>
      </c>
      <c r="S68">
        <v>32</v>
      </c>
      <c r="T68">
        <v>7</v>
      </c>
      <c r="U68">
        <v>0</v>
      </c>
      <c r="V68">
        <v>0</v>
      </c>
      <c r="W68">
        <v>0</v>
      </c>
      <c r="X68">
        <v>-5.91</v>
      </c>
      <c r="Y68">
        <v>-75.7</v>
      </c>
      <c r="Z68">
        <v>-226.4</v>
      </c>
      <c r="AA68">
        <v>61</v>
      </c>
      <c r="AB68">
        <v>27</v>
      </c>
      <c r="AC68">
        <v>7</v>
      </c>
      <c r="AD68">
        <v>0</v>
      </c>
      <c r="AE68">
        <v>11</v>
      </c>
      <c r="AF68">
        <v>11</v>
      </c>
      <c r="AG68">
        <v>27</v>
      </c>
      <c r="AH68">
        <v>27</v>
      </c>
      <c r="AI68">
        <v>0.8</v>
      </c>
      <c r="AJ68">
        <v>3</v>
      </c>
      <c r="AK68">
        <v>0</v>
      </c>
      <c r="AL68">
        <v>0</v>
      </c>
      <c r="AM68">
        <v>0</v>
      </c>
      <c r="AN68">
        <v>35</v>
      </c>
      <c r="AO68">
        <v>1</v>
      </c>
      <c r="AP68">
        <v>-1</v>
      </c>
      <c r="AQ68">
        <v>35</v>
      </c>
      <c r="AR68">
        <v>6.12</v>
      </c>
      <c r="AS68">
        <v>10</v>
      </c>
      <c r="AT68">
        <v>-12.09</v>
      </c>
      <c r="AU68">
        <v>0</v>
      </c>
      <c r="AV68">
        <v>0</v>
      </c>
      <c r="AW68">
        <v>0</v>
      </c>
    </row>
    <row r="69" spans="1:49" x14ac:dyDescent="0.25">
      <c r="A69">
        <v>1</v>
      </c>
      <c r="B69" s="7" t="s">
        <v>117</v>
      </c>
      <c r="C69" s="7">
        <v>12.943396229999999</v>
      </c>
      <c r="D69" s="7">
        <v>11.100242074915448</v>
      </c>
      <c r="F69">
        <v>0.62962963000000005</v>
      </c>
      <c r="G69">
        <v>0.62962963000000005</v>
      </c>
      <c r="H69">
        <v>0</v>
      </c>
      <c r="I69">
        <v>0.62962963000000005</v>
      </c>
      <c r="J69">
        <v>28.9</v>
      </c>
      <c r="K69">
        <v>0.53703703700000005</v>
      </c>
      <c r="L69">
        <v>0.53703703700000005</v>
      </c>
      <c r="M69">
        <v>0.53703703700000005</v>
      </c>
      <c r="N69">
        <v>54</v>
      </c>
      <c r="O69">
        <v>1</v>
      </c>
      <c r="P69">
        <v>0</v>
      </c>
      <c r="Q69">
        <v>9</v>
      </c>
      <c r="R69">
        <v>5</v>
      </c>
      <c r="S69">
        <v>34</v>
      </c>
      <c r="T69">
        <v>6</v>
      </c>
      <c r="U69">
        <v>0</v>
      </c>
      <c r="V69">
        <v>0</v>
      </c>
      <c r="W69">
        <v>0</v>
      </c>
      <c r="X69">
        <v>-5.94</v>
      </c>
      <c r="Y69">
        <v>-75.7</v>
      </c>
      <c r="Z69">
        <v>-226.3</v>
      </c>
      <c r="AA69">
        <v>61.2</v>
      </c>
      <c r="AB69">
        <v>29</v>
      </c>
      <c r="AC69">
        <v>5</v>
      </c>
      <c r="AD69">
        <v>0</v>
      </c>
      <c r="AE69">
        <v>24</v>
      </c>
      <c r="AF69">
        <v>24</v>
      </c>
      <c r="AG69">
        <v>29</v>
      </c>
      <c r="AH69">
        <v>29</v>
      </c>
      <c r="AI69">
        <v>0.85</v>
      </c>
      <c r="AJ69">
        <v>3</v>
      </c>
      <c r="AK69">
        <v>0</v>
      </c>
      <c r="AL69">
        <v>0</v>
      </c>
      <c r="AM69">
        <v>0</v>
      </c>
      <c r="AN69">
        <v>34</v>
      </c>
      <c r="AO69">
        <v>1</v>
      </c>
      <c r="AP69">
        <v>-1</v>
      </c>
      <c r="AQ69">
        <v>34</v>
      </c>
      <c r="AR69">
        <v>6.09</v>
      </c>
      <c r="AS69">
        <v>10</v>
      </c>
      <c r="AT69">
        <v>-12.09</v>
      </c>
      <c r="AU69">
        <v>0</v>
      </c>
      <c r="AV69">
        <v>0</v>
      </c>
      <c r="AW69">
        <v>0</v>
      </c>
    </row>
    <row r="70" spans="1:49" x14ac:dyDescent="0.25">
      <c r="A70">
        <v>1</v>
      </c>
      <c r="B70" s="7" t="s">
        <v>118</v>
      </c>
      <c r="C70" s="7">
        <v>12.213836479999999</v>
      </c>
      <c r="D70" s="7">
        <v>10.7262516844918</v>
      </c>
      <c r="F70">
        <v>0.61538461499999997</v>
      </c>
      <c r="G70">
        <v>0.61538461499999997</v>
      </c>
      <c r="H70">
        <v>0</v>
      </c>
      <c r="I70">
        <v>0.61538461499999997</v>
      </c>
      <c r="J70">
        <v>26.88</v>
      </c>
      <c r="K70">
        <v>0.51923076899999998</v>
      </c>
      <c r="L70">
        <v>0.51923076899999998</v>
      </c>
      <c r="M70">
        <v>0.51923076899999998</v>
      </c>
      <c r="N70">
        <v>52</v>
      </c>
      <c r="O70">
        <v>1</v>
      </c>
      <c r="P70">
        <v>0</v>
      </c>
      <c r="Q70">
        <v>9</v>
      </c>
      <c r="R70">
        <v>5</v>
      </c>
      <c r="S70">
        <v>32</v>
      </c>
      <c r="T70">
        <v>6</v>
      </c>
      <c r="U70">
        <v>0</v>
      </c>
      <c r="V70">
        <v>0</v>
      </c>
      <c r="W70">
        <v>0</v>
      </c>
      <c r="X70">
        <v>-6</v>
      </c>
      <c r="Y70">
        <v>-75.7</v>
      </c>
      <c r="Z70">
        <v>-226.2</v>
      </c>
      <c r="AA70">
        <v>61.5</v>
      </c>
      <c r="AB70">
        <v>27</v>
      </c>
      <c r="AC70">
        <v>5</v>
      </c>
      <c r="AD70">
        <v>0</v>
      </c>
      <c r="AE70">
        <v>22</v>
      </c>
      <c r="AF70">
        <v>22</v>
      </c>
      <c r="AG70">
        <v>27</v>
      </c>
      <c r="AH70">
        <v>27</v>
      </c>
      <c r="AI70">
        <v>0.84</v>
      </c>
      <c r="AJ70">
        <v>3</v>
      </c>
      <c r="AK70">
        <v>0</v>
      </c>
      <c r="AL70">
        <v>0</v>
      </c>
      <c r="AM70">
        <v>0</v>
      </c>
      <c r="AN70">
        <v>32</v>
      </c>
      <c r="AO70">
        <v>1</v>
      </c>
      <c r="AP70">
        <v>-1</v>
      </c>
      <c r="AQ70">
        <v>32</v>
      </c>
      <c r="AR70">
        <v>6.03</v>
      </c>
      <c r="AS70">
        <v>10</v>
      </c>
      <c r="AT70">
        <v>-12.09</v>
      </c>
      <c r="AU70">
        <v>0</v>
      </c>
      <c r="AV70">
        <v>0</v>
      </c>
      <c r="AW70">
        <v>0</v>
      </c>
    </row>
    <row r="71" spans="1:49" x14ac:dyDescent="0.25">
      <c r="A71">
        <v>1</v>
      </c>
      <c r="B71" s="7" t="s">
        <v>119</v>
      </c>
      <c r="C71" s="7">
        <v>10.6163522</v>
      </c>
      <c r="D71" s="7">
        <v>10.481823317729839</v>
      </c>
      <c r="F71">
        <v>0.60784313700000003</v>
      </c>
      <c r="G71">
        <v>0.60784313700000003</v>
      </c>
      <c r="H71">
        <v>0</v>
      </c>
      <c r="I71">
        <v>0.60784313700000003</v>
      </c>
      <c r="J71">
        <v>26.04</v>
      </c>
      <c r="K71">
        <v>0.50980392200000002</v>
      </c>
      <c r="L71">
        <v>0.50980392200000002</v>
      </c>
      <c r="M71">
        <v>0.50980392200000002</v>
      </c>
      <c r="N71">
        <v>51</v>
      </c>
      <c r="O71">
        <v>1</v>
      </c>
      <c r="P71">
        <v>0</v>
      </c>
      <c r="Q71">
        <v>9</v>
      </c>
      <c r="R71">
        <v>5</v>
      </c>
      <c r="S71">
        <v>31</v>
      </c>
      <c r="T71">
        <v>6</v>
      </c>
      <c r="U71">
        <v>0</v>
      </c>
      <c r="V71">
        <v>0</v>
      </c>
      <c r="W71">
        <v>0</v>
      </c>
      <c r="X71">
        <v>-6.03</v>
      </c>
      <c r="Y71">
        <v>-75.7</v>
      </c>
      <c r="Z71">
        <v>-226</v>
      </c>
      <c r="AA71">
        <v>61.6</v>
      </c>
      <c r="AB71">
        <v>26</v>
      </c>
      <c r="AC71">
        <v>5</v>
      </c>
      <c r="AD71">
        <v>0</v>
      </c>
      <c r="AE71">
        <v>21</v>
      </c>
      <c r="AF71">
        <v>21</v>
      </c>
      <c r="AG71">
        <v>26</v>
      </c>
      <c r="AH71">
        <v>26</v>
      </c>
      <c r="AI71">
        <v>0.84</v>
      </c>
      <c r="AJ71">
        <v>3</v>
      </c>
      <c r="AK71">
        <v>0</v>
      </c>
      <c r="AL71">
        <v>0</v>
      </c>
      <c r="AM71">
        <v>0</v>
      </c>
      <c r="AN71">
        <v>31</v>
      </c>
      <c r="AO71">
        <v>1</v>
      </c>
      <c r="AP71">
        <v>-1</v>
      </c>
      <c r="AQ71">
        <v>31</v>
      </c>
      <c r="AR71">
        <v>6</v>
      </c>
      <c r="AS71">
        <v>10</v>
      </c>
      <c r="AT71">
        <v>-12.09</v>
      </c>
      <c r="AU71">
        <v>0</v>
      </c>
      <c r="AV71">
        <v>0</v>
      </c>
      <c r="AW71">
        <v>0</v>
      </c>
    </row>
    <row r="72" spans="1:49" x14ac:dyDescent="0.25">
      <c r="A72">
        <v>1</v>
      </c>
      <c r="B72" s="7" t="s">
        <v>120</v>
      </c>
      <c r="C72" s="7">
        <v>11.52201258</v>
      </c>
      <c r="D72" s="7">
        <v>11.100242074915448</v>
      </c>
      <c r="F72">
        <v>0.62962963000000005</v>
      </c>
      <c r="G72">
        <v>0.62962963000000005</v>
      </c>
      <c r="H72">
        <v>0</v>
      </c>
      <c r="I72">
        <v>0.62962963000000005</v>
      </c>
      <c r="J72">
        <v>28.9</v>
      </c>
      <c r="K72">
        <v>0.53703703700000005</v>
      </c>
      <c r="L72">
        <v>0.53703703700000005</v>
      </c>
      <c r="M72">
        <v>0.53703703700000005</v>
      </c>
      <c r="N72">
        <v>54</v>
      </c>
      <c r="O72">
        <v>1</v>
      </c>
      <c r="P72">
        <v>0</v>
      </c>
      <c r="Q72">
        <v>9</v>
      </c>
      <c r="R72">
        <v>5</v>
      </c>
      <c r="S72">
        <v>34</v>
      </c>
      <c r="T72">
        <v>6</v>
      </c>
      <c r="U72">
        <v>0</v>
      </c>
      <c r="V72">
        <v>0</v>
      </c>
      <c r="W72">
        <v>0</v>
      </c>
      <c r="X72">
        <v>-5.94</v>
      </c>
      <c r="Y72">
        <v>-75.7</v>
      </c>
      <c r="Z72">
        <v>-226.3</v>
      </c>
      <c r="AA72">
        <v>61.2</v>
      </c>
      <c r="AB72">
        <v>29</v>
      </c>
      <c r="AC72">
        <v>5</v>
      </c>
      <c r="AD72">
        <v>0</v>
      </c>
      <c r="AE72">
        <v>24</v>
      </c>
      <c r="AF72">
        <v>24</v>
      </c>
      <c r="AG72">
        <v>29</v>
      </c>
      <c r="AH72">
        <v>29</v>
      </c>
      <c r="AI72">
        <v>0.85</v>
      </c>
      <c r="AJ72">
        <v>3</v>
      </c>
      <c r="AK72">
        <v>0</v>
      </c>
      <c r="AL72">
        <v>0</v>
      </c>
      <c r="AM72">
        <v>0</v>
      </c>
      <c r="AN72">
        <v>34</v>
      </c>
      <c r="AO72">
        <v>1</v>
      </c>
      <c r="AP72">
        <v>-1</v>
      </c>
      <c r="AQ72">
        <v>34</v>
      </c>
      <c r="AR72">
        <v>6.09</v>
      </c>
      <c r="AS72">
        <v>10</v>
      </c>
      <c r="AT72">
        <v>-12.09</v>
      </c>
      <c r="AU72">
        <v>0</v>
      </c>
      <c r="AV72">
        <v>0</v>
      </c>
      <c r="AW72">
        <v>0</v>
      </c>
    </row>
    <row r="73" spans="1:49" x14ac:dyDescent="0.25">
      <c r="A73">
        <v>1</v>
      </c>
      <c r="B73" s="7" t="s">
        <v>121</v>
      </c>
      <c r="C73" s="7">
        <v>15.54716981</v>
      </c>
      <c r="D73" s="7">
        <v>11.830934891081656</v>
      </c>
      <c r="F73">
        <v>0.78431372499999996</v>
      </c>
      <c r="G73">
        <v>9.8039215999999998E-2</v>
      </c>
      <c r="H73">
        <v>1.6666666670000001</v>
      </c>
      <c r="I73">
        <v>0.33333333300000001</v>
      </c>
      <c r="J73">
        <v>5</v>
      </c>
      <c r="K73">
        <v>0.235294118</v>
      </c>
      <c r="L73">
        <v>9.8039215999999998E-2</v>
      </c>
      <c r="M73">
        <v>0.235294118</v>
      </c>
      <c r="N73">
        <v>51</v>
      </c>
      <c r="O73">
        <v>4</v>
      </c>
      <c r="P73">
        <v>0</v>
      </c>
      <c r="Q73">
        <v>8</v>
      </c>
      <c r="R73">
        <v>11</v>
      </c>
      <c r="S73">
        <v>17</v>
      </c>
      <c r="T73">
        <v>15</v>
      </c>
      <c r="U73">
        <v>0</v>
      </c>
      <c r="V73">
        <v>0</v>
      </c>
      <c r="W73">
        <v>0</v>
      </c>
      <c r="X73">
        <v>-2.83</v>
      </c>
      <c r="Y73">
        <v>-42.55</v>
      </c>
      <c r="Z73">
        <v>-128.85</v>
      </c>
      <c r="AA73">
        <v>58.8</v>
      </c>
      <c r="AB73">
        <v>12</v>
      </c>
      <c r="AC73">
        <v>4</v>
      </c>
      <c r="AD73">
        <v>0</v>
      </c>
      <c r="AE73">
        <v>5</v>
      </c>
      <c r="AF73">
        <v>5</v>
      </c>
      <c r="AG73">
        <v>12</v>
      </c>
      <c r="AH73">
        <v>5</v>
      </c>
      <c r="AI73">
        <v>1</v>
      </c>
      <c r="AJ73">
        <v>6</v>
      </c>
      <c r="AK73">
        <v>33.5</v>
      </c>
      <c r="AL73">
        <v>-1.2</v>
      </c>
      <c r="AM73">
        <v>19</v>
      </c>
      <c r="AN73">
        <v>40</v>
      </c>
      <c r="AO73">
        <v>1.5</v>
      </c>
      <c r="AP73">
        <v>1.5</v>
      </c>
      <c r="AQ73">
        <v>5</v>
      </c>
      <c r="AR73">
        <v>2.67</v>
      </c>
      <c r="AS73">
        <v>4</v>
      </c>
      <c r="AT73">
        <v>-5.01</v>
      </c>
      <c r="AU73">
        <v>0</v>
      </c>
      <c r="AV73">
        <v>0</v>
      </c>
      <c r="AW73">
        <v>0</v>
      </c>
    </row>
    <row r="74" spans="1:49" x14ac:dyDescent="0.25">
      <c r="A74">
        <v>2</v>
      </c>
      <c r="B74" s="7" t="s">
        <v>122</v>
      </c>
      <c r="C74" s="7">
        <v>0.94659090899999998</v>
      </c>
      <c r="D74" s="7">
        <v>1.064504100714073</v>
      </c>
      <c r="F74">
        <v>0.58823529399999996</v>
      </c>
      <c r="G74">
        <v>0.17647058800000001</v>
      </c>
      <c r="H74">
        <v>2</v>
      </c>
      <c r="I74">
        <v>0.19117647099999999</v>
      </c>
      <c r="J74">
        <v>0</v>
      </c>
      <c r="K74">
        <v>0</v>
      </c>
      <c r="L74">
        <v>0</v>
      </c>
      <c r="M74">
        <v>0</v>
      </c>
      <c r="N74">
        <v>68</v>
      </c>
      <c r="O74">
        <v>1</v>
      </c>
      <c r="P74">
        <v>0</v>
      </c>
      <c r="Q74">
        <v>24</v>
      </c>
      <c r="R74">
        <v>16</v>
      </c>
      <c r="S74">
        <v>13</v>
      </c>
      <c r="T74">
        <v>15</v>
      </c>
      <c r="U74">
        <v>0</v>
      </c>
      <c r="V74">
        <v>0</v>
      </c>
      <c r="W74">
        <v>0</v>
      </c>
      <c r="X74">
        <v>-7.28</v>
      </c>
      <c r="Y74">
        <v>-117.8</v>
      </c>
      <c r="Z74">
        <v>-358.6</v>
      </c>
      <c r="AA74">
        <v>55.2</v>
      </c>
      <c r="AB74">
        <v>0</v>
      </c>
      <c r="AC74">
        <v>-1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6</v>
      </c>
      <c r="AK74">
        <v>17</v>
      </c>
      <c r="AL74">
        <v>-1.99</v>
      </c>
      <c r="AM74">
        <v>6</v>
      </c>
      <c r="AN74">
        <v>40</v>
      </c>
      <c r="AO74">
        <v>3</v>
      </c>
      <c r="AP74">
        <v>3</v>
      </c>
      <c r="AQ74">
        <v>12</v>
      </c>
      <c r="AR74">
        <v>3.44</v>
      </c>
      <c r="AS74">
        <v>5</v>
      </c>
      <c r="AT74">
        <v>-7.04</v>
      </c>
      <c r="AU74">
        <v>0</v>
      </c>
      <c r="AV74">
        <v>0</v>
      </c>
      <c r="AW74">
        <v>0</v>
      </c>
    </row>
    <row r="75" spans="1:49" x14ac:dyDescent="0.25">
      <c r="A75">
        <v>2</v>
      </c>
      <c r="B75" s="7" t="s">
        <v>123</v>
      </c>
      <c r="C75" s="7">
        <v>1.333730632</v>
      </c>
      <c r="D75" s="7">
        <v>-0.69436821280999883</v>
      </c>
      <c r="F75">
        <v>0.44117647100000001</v>
      </c>
      <c r="G75">
        <v>8.8235294000000006E-2</v>
      </c>
      <c r="H75">
        <v>1.5</v>
      </c>
      <c r="I75">
        <v>0.25</v>
      </c>
      <c r="J75">
        <v>1.8</v>
      </c>
      <c r="K75">
        <v>0</v>
      </c>
      <c r="L75">
        <v>0</v>
      </c>
      <c r="M75">
        <v>0</v>
      </c>
      <c r="N75">
        <v>68</v>
      </c>
      <c r="O75">
        <v>1</v>
      </c>
      <c r="P75">
        <v>0</v>
      </c>
      <c r="Q75">
        <v>22</v>
      </c>
      <c r="R75">
        <v>16</v>
      </c>
      <c r="S75">
        <v>17</v>
      </c>
      <c r="T75">
        <v>13</v>
      </c>
      <c r="U75">
        <v>0</v>
      </c>
      <c r="V75">
        <v>0</v>
      </c>
      <c r="W75">
        <v>0</v>
      </c>
      <c r="X75">
        <v>-17.29</v>
      </c>
      <c r="Y75">
        <v>-160.4</v>
      </c>
      <c r="Z75">
        <v>-464.4</v>
      </c>
      <c r="AA75">
        <v>72.2</v>
      </c>
      <c r="AB75">
        <v>0</v>
      </c>
      <c r="AC75">
        <v>-1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.3</v>
      </c>
      <c r="AJ75">
        <v>6</v>
      </c>
      <c r="AK75">
        <v>20</v>
      </c>
      <c r="AL75">
        <v>-1.45</v>
      </c>
      <c r="AM75">
        <v>14</v>
      </c>
      <c r="AN75">
        <v>30</v>
      </c>
      <c r="AO75">
        <v>2</v>
      </c>
      <c r="AP75">
        <v>14</v>
      </c>
      <c r="AQ75">
        <v>6</v>
      </c>
      <c r="AR75">
        <v>3.46</v>
      </c>
      <c r="AS75">
        <v>4</v>
      </c>
      <c r="AT75">
        <v>-4.45</v>
      </c>
      <c r="AU75">
        <v>0</v>
      </c>
      <c r="AV75">
        <v>0</v>
      </c>
      <c r="AW75">
        <v>0</v>
      </c>
    </row>
    <row r="76" spans="1:49" x14ac:dyDescent="0.25">
      <c r="A76">
        <v>2</v>
      </c>
      <c r="B76" s="7" t="s">
        <v>124</v>
      </c>
      <c r="C76" s="7">
        <v>0.132084534</v>
      </c>
      <c r="D76" s="7">
        <v>-5.6155761215845619</v>
      </c>
      <c r="F76">
        <v>0.30769230800000003</v>
      </c>
      <c r="G76">
        <v>0.30769230800000003</v>
      </c>
      <c r="H76">
        <v>0</v>
      </c>
      <c r="I76">
        <v>0.28846153800000002</v>
      </c>
      <c r="J76">
        <v>5.92</v>
      </c>
      <c r="K76">
        <v>0</v>
      </c>
      <c r="L76">
        <v>0</v>
      </c>
      <c r="M76">
        <v>0</v>
      </c>
      <c r="N76">
        <v>52</v>
      </c>
      <c r="O76">
        <v>1</v>
      </c>
      <c r="P76">
        <v>0</v>
      </c>
      <c r="Q76">
        <v>16</v>
      </c>
      <c r="R76">
        <v>11</v>
      </c>
      <c r="S76">
        <v>15</v>
      </c>
      <c r="T76">
        <v>10</v>
      </c>
      <c r="U76">
        <v>0</v>
      </c>
      <c r="V76">
        <v>0</v>
      </c>
      <c r="W76">
        <v>0</v>
      </c>
      <c r="X76">
        <v>-15.83</v>
      </c>
      <c r="Y76">
        <v>-138.5</v>
      </c>
      <c r="Z76">
        <v>-398</v>
      </c>
      <c r="AA76">
        <v>74.7</v>
      </c>
      <c r="AB76">
        <v>0</v>
      </c>
      <c r="AC76">
        <v>-1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.37</v>
      </c>
      <c r="AJ76">
        <v>6</v>
      </c>
      <c r="AK76">
        <v>0</v>
      </c>
      <c r="AL76">
        <v>0</v>
      </c>
      <c r="AM76">
        <v>0</v>
      </c>
      <c r="AN76">
        <v>16</v>
      </c>
      <c r="AO76">
        <v>1</v>
      </c>
      <c r="AP76">
        <v>-1</v>
      </c>
      <c r="AQ76">
        <v>16</v>
      </c>
      <c r="AR76">
        <v>4.57</v>
      </c>
      <c r="AS76">
        <v>18</v>
      </c>
      <c r="AT76">
        <v>-20.399999999999999</v>
      </c>
      <c r="AU76">
        <v>0</v>
      </c>
      <c r="AV76">
        <v>0</v>
      </c>
      <c r="AW76">
        <v>0</v>
      </c>
    </row>
    <row r="77" spans="1:49" x14ac:dyDescent="0.25">
      <c r="A77">
        <v>2</v>
      </c>
      <c r="B77" s="7" t="s">
        <v>125</v>
      </c>
      <c r="C77" s="7">
        <v>1.6061479E-2</v>
      </c>
      <c r="D77" s="7">
        <v>-4.4735700466000878</v>
      </c>
      <c r="F77">
        <v>0.44444444399999999</v>
      </c>
      <c r="G77">
        <v>0.44444444399999999</v>
      </c>
      <c r="H77">
        <v>0</v>
      </c>
      <c r="I77">
        <v>0.30555555600000001</v>
      </c>
      <c r="J77">
        <v>5.92</v>
      </c>
      <c r="K77">
        <v>0</v>
      </c>
      <c r="L77">
        <v>0</v>
      </c>
      <c r="M77">
        <v>0</v>
      </c>
      <c r="N77">
        <v>36</v>
      </c>
      <c r="O77">
        <v>1</v>
      </c>
      <c r="P77">
        <v>0</v>
      </c>
      <c r="Q77">
        <v>12</v>
      </c>
      <c r="R77">
        <v>7</v>
      </c>
      <c r="S77">
        <v>11</v>
      </c>
      <c r="T77">
        <v>6</v>
      </c>
      <c r="U77">
        <v>0</v>
      </c>
      <c r="V77">
        <v>0</v>
      </c>
      <c r="W77">
        <v>0</v>
      </c>
      <c r="X77">
        <v>-6.71</v>
      </c>
      <c r="Y77">
        <v>-71.3</v>
      </c>
      <c r="Z77">
        <v>-209.6</v>
      </c>
      <c r="AA77">
        <v>67</v>
      </c>
      <c r="AB77">
        <v>0</v>
      </c>
      <c r="AC77">
        <v>-1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.37</v>
      </c>
      <c r="AJ77">
        <v>6</v>
      </c>
      <c r="AK77">
        <v>0</v>
      </c>
      <c r="AL77">
        <v>0.06</v>
      </c>
      <c r="AM77">
        <v>0</v>
      </c>
      <c r="AN77">
        <v>16</v>
      </c>
      <c r="AO77">
        <v>1</v>
      </c>
      <c r="AP77">
        <v>-1</v>
      </c>
      <c r="AQ77">
        <v>16</v>
      </c>
      <c r="AR77">
        <v>4.57</v>
      </c>
      <c r="AS77">
        <v>10</v>
      </c>
      <c r="AT77">
        <v>-11.34</v>
      </c>
      <c r="AU77">
        <v>0</v>
      </c>
      <c r="AV77">
        <v>0</v>
      </c>
      <c r="AW77">
        <v>0</v>
      </c>
    </row>
    <row r="78" spans="1:49" x14ac:dyDescent="0.25">
      <c r="A78">
        <v>2</v>
      </c>
      <c r="B78" s="7" t="s">
        <v>126</v>
      </c>
      <c r="C78" s="7">
        <v>7.1833839999999996E-2</v>
      </c>
      <c r="D78" s="7">
        <v>-1.0059374758764505E-2</v>
      </c>
      <c r="F78">
        <v>0.235294118</v>
      </c>
      <c r="G78">
        <v>0.235294118</v>
      </c>
      <c r="H78">
        <v>0</v>
      </c>
      <c r="I78">
        <v>0.22058823499999999</v>
      </c>
      <c r="J78">
        <v>5.92</v>
      </c>
      <c r="K78">
        <v>0</v>
      </c>
      <c r="L78">
        <v>0</v>
      </c>
      <c r="M78">
        <v>0</v>
      </c>
      <c r="N78">
        <v>68</v>
      </c>
      <c r="O78">
        <v>1</v>
      </c>
      <c r="P78">
        <v>0</v>
      </c>
      <c r="Q78">
        <v>22</v>
      </c>
      <c r="R78">
        <v>17</v>
      </c>
      <c r="S78">
        <v>15</v>
      </c>
      <c r="T78">
        <v>14</v>
      </c>
      <c r="U78">
        <v>0</v>
      </c>
      <c r="V78">
        <v>0</v>
      </c>
      <c r="W78">
        <v>0</v>
      </c>
      <c r="X78">
        <v>-17.940000000000001</v>
      </c>
      <c r="Y78">
        <v>-171.3</v>
      </c>
      <c r="Z78">
        <v>-497.6</v>
      </c>
      <c r="AA78">
        <v>71</v>
      </c>
      <c r="AB78">
        <v>0</v>
      </c>
      <c r="AC78">
        <v>-1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.37</v>
      </c>
      <c r="AJ78">
        <v>6</v>
      </c>
      <c r="AK78">
        <v>0</v>
      </c>
      <c r="AL78">
        <v>0.06</v>
      </c>
      <c r="AM78">
        <v>0</v>
      </c>
      <c r="AN78">
        <v>16</v>
      </c>
      <c r="AO78">
        <v>1</v>
      </c>
      <c r="AP78">
        <v>-1</v>
      </c>
      <c r="AQ78">
        <v>16</v>
      </c>
      <c r="AR78">
        <v>4.57</v>
      </c>
      <c r="AS78">
        <v>24</v>
      </c>
      <c r="AT78">
        <v>-23.02</v>
      </c>
      <c r="AU78">
        <v>2</v>
      </c>
      <c r="AV78">
        <v>4</v>
      </c>
      <c r="AW78">
        <v>0.45</v>
      </c>
    </row>
    <row r="79" spans="1:49" x14ac:dyDescent="0.25">
      <c r="A79">
        <v>2</v>
      </c>
      <c r="B79" s="7" t="s">
        <v>127</v>
      </c>
      <c r="C79" s="7">
        <v>0.11661600799999999</v>
      </c>
      <c r="D79" s="7">
        <v>7.3699370851035733</v>
      </c>
      <c r="F79">
        <v>0.78181818199999997</v>
      </c>
      <c r="G79">
        <v>0.14545454499999999</v>
      </c>
      <c r="H79">
        <v>1.6</v>
      </c>
      <c r="I79">
        <v>0.2</v>
      </c>
      <c r="J79">
        <v>1.6</v>
      </c>
      <c r="K79">
        <v>0</v>
      </c>
      <c r="L79">
        <v>0</v>
      </c>
      <c r="M79">
        <v>0</v>
      </c>
      <c r="N79">
        <v>55</v>
      </c>
      <c r="O79">
        <v>3</v>
      </c>
      <c r="P79">
        <v>0</v>
      </c>
      <c r="Q79">
        <v>17</v>
      </c>
      <c r="R79">
        <v>14</v>
      </c>
      <c r="S79">
        <v>11</v>
      </c>
      <c r="T79">
        <v>13</v>
      </c>
      <c r="U79">
        <v>0</v>
      </c>
      <c r="V79">
        <v>0</v>
      </c>
      <c r="W79">
        <v>0</v>
      </c>
      <c r="X79">
        <v>-1.2833333330000001</v>
      </c>
      <c r="Y79">
        <v>-39.933333330000004</v>
      </c>
      <c r="Z79">
        <v>-125.3666667</v>
      </c>
      <c r="AA79">
        <v>46.833333330000002</v>
      </c>
      <c r="AB79">
        <v>0</v>
      </c>
      <c r="AC79">
        <v>-1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.2</v>
      </c>
      <c r="AJ79">
        <v>6</v>
      </c>
      <c r="AK79">
        <v>33.333333330000002</v>
      </c>
      <c r="AL79">
        <v>-0.83</v>
      </c>
      <c r="AM79">
        <v>20</v>
      </c>
      <c r="AN79">
        <v>43</v>
      </c>
      <c r="AO79">
        <v>1.3333333329999999</v>
      </c>
      <c r="AP79">
        <v>2.6666666669999999</v>
      </c>
      <c r="AQ79">
        <v>8</v>
      </c>
      <c r="AR79">
        <v>3.4333333330000002</v>
      </c>
      <c r="AS79">
        <v>4.3333333329999997</v>
      </c>
      <c r="AT79">
        <v>-3.653333333</v>
      </c>
      <c r="AU79">
        <v>0</v>
      </c>
      <c r="AV79">
        <v>0</v>
      </c>
      <c r="AW79">
        <v>0</v>
      </c>
    </row>
    <row r="80" spans="1:49" x14ac:dyDescent="0.25">
      <c r="A80">
        <v>2</v>
      </c>
      <c r="B80" s="7" t="s">
        <v>128</v>
      </c>
      <c r="C80" s="7">
        <v>0.75056818199999997</v>
      </c>
      <c r="D80" s="7">
        <v>-3.1442859964472754</v>
      </c>
      <c r="F80">
        <v>0.6</v>
      </c>
      <c r="G80">
        <v>9.0909090999999997E-2</v>
      </c>
      <c r="H80">
        <v>0</v>
      </c>
      <c r="I80">
        <v>0.18181818199999999</v>
      </c>
      <c r="J80">
        <v>1</v>
      </c>
      <c r="K80">
        <v>0</v>
      </c>
      <c r="L80">
        <v>0</v>
      </c>
      <c r="M80">
        <v>0</v>
      </c>
      <c r="N80">
        <v>55</v>
      </c>
      <c r="O80">
        <v>1</v>
      </c>
      <c r="P80">
        <v>0</v>
      </c>
      <c r="Q80">
        <v>15</v>
      </c>
      <c r="R80">
        <v>15</v>
      </c>
      <c r="S80">
        <v>10</v>
      </c>
      <c r="T80">
        <v>15</v>
      </c>
      <c r="U80">
        <v>0</v>
      </c>
      <c r="V80">
        <v>0</v>
      </c>
      <c r="W80">
        <v>0</v>
      </c>
      <c r="X80">
        <v>-3.79</v>
      </c>
      <c r="Y80">
        <v>-73.400000000000006</v>
      </c>
      <c r="Z80">
        <v>-225.8</v>
      </c>
      <c r="AA80">
        <v>51.7</v>
      </c>
      <c r="AB80">
        <v>0</v>
      </c>
      <c r="AC80">
        <v>-1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.2</v>
      </c>
      <c r="AJ80">
        <v>6</v>
      </c>
      <c r="AK80">
        <v>25</v>
      </c>
      <c r="AL80">
        <v>-0.72</v>
      </c>
      <c r="AM80">
        <v>20</v>
      </c>
      <c r="AN80">
        <v>33</v>
      </c>
      <c r="AO80">
        <v>1</v>
      </c>
      <c r="AP80">
        <v>-1</v>
      </c>
      <c r="AQ80">
        <v>5</v>
      </c>
      <c r="AR80">
        <v>2.97</v>
      </c>
      <c r="AS80">
        <v>11</v>
      </c>
      <c r="AT80">
        <v>-9.4499999999999993</v>
      </c>
      <c r="AU80">
        <v>2</v>
      </c>
      <c r="AV80">
        <v>3</v>
      </c>
      <c r="AW80">
        <v>3.41</v>
      </c>
    </row>
    <row r="81" spans="1:49" x14ac:dyDescent="0.25">
      <c r="A81">
        <v>2</v>
      </c>
      <c r="B81" s="7" t="s">
        <v>129</v>
      </c>
      <c r="C81" s="7">
        <v>8.9564335999999994E-2</v>
      </c>
      <c r="D81" s="7">
        <v>-4.1445973622547481</v>
      </c>
      <c r="F81">
        <v>0.55555555599999995</v>
      </c>
      <c r="G81">
        <v>9.2592593000000001E-2</v>
      </c>
      <c r="H81">
        <v>0</v>
      </c>
      <c r="I81">
        <v>0.20370370400000001</v>
      </c>
      <c r="J81">
        <v>1</v>
      </c>
      <c r="K81">
        <v>0</v>
      </c>
      <c r="L81">
        <v>0</v>
      </c>
      <c r="M81">
        <v>0</v>
      </c>
      <c r="N81">
        <v>54</v>
      </c>
      <c r="O81">
        <v>1</v>
      </c>
      <c r="P81">
        <v>0</v>
      </c>
      <c r="Q81">
        <v>14</v>
      </c>
      <c r="R81">
        <v>14</v>
      </c>
      <c r="S81">
        <v>11</v>
      </c>
      <c r="T81">
        <v>15</v>
      </c>
      <c r="U81">
        <v>0</v>
      </c>
      <c r="V81">
        <v>0</v>
      </c>
      <c r="W81">
        <v>0</v>
      </c>
      <c r="X81">
        <v>-12.23</v>
      </c>
      <c r="Y81">
        <v>-92.2</v>
      </c>
      <c r="Z81">
        <v>-259.5</v>
      </c>
      <c r="AA81">
        <v>82.1</v>
      </c>
      <c r="AB81">
        <v>0</v>
      </c>
      <c r="AC81">
        <v>-1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.2</v>
      </c>
      <c r="AJ81">
        <v>6</v>
      </c>
      <c r="AK81">
        <v>25</v>
      </c>
      <c r="AL81">
        <v>-0.72</v>
      </c>
      <c r="AM81">
        <v>20</v>
      </c>
      <c r="AN81">
        <v>30</v>
      </c>
      <c r="AO81">
        <v>1</v>
      </c>
      <c r="AP81">
        <v>-1</v>
      </c>
      <c r="AQ81">
        <v>5</v>
      </c>
      <c r="AR81">
        <v>2.97</v>
      </c>
      <c r="AS81">
        <v>12</v>
      </c>
      <c r="AT81">
        <v>-14.48</v>
      </c>
      <c r="AU81">
        <v>0</v>
      </c>
      <c r="AV81">
        <v>0</v>
      </c>
      <c r="AW81">
        <v>0</v>
      </c>
    </row>
    <row r="82" spans="1:49" x14ac:dyDescent="0.25">
      <c r="A82">
        <v>2</v>
      </c>
      <c r="B82" s="7" t="s">
        <v>130</v>
      </c>
      <c r="C82" s="7">
        <v>3.3186274509999998</v>
      </c>
      <c r="D82" s="7">
        <v>8.2110127998117708</v>
      </c>
      <c r="F82">
        <v>0.53488372100000003</v>
      </c>
      <c r="G82">
        <v>0.53488372100000003</v>
      </c>
      <c r="H82">
        <v>0</v>
      </c>
      <c r="I82">
        <v>0.65116279099999996</v>
      </c>
      <c r="J82">
        <v>23</v>
      </c>
      <c r="K82">
        <v>0.53488372100000003</v>
      </c>
      <c r="L82">
        <v>0.53488372100000003</v>
      </c>
      <c r="M82">
        <v>0.53488372100000003</v>
      </c>
      <c r="N82">
        <v>43</v>
      </c>
      <c r="O82">
        <v>1</v>
      </c>
      <c r="P82">
        <v>0</v>
      </c>
      <c r="Q82">
        <v>5</v>
      </c>
      <c r="R82">
        <v>5</v>
      </c>
      <c r="S82">
        <v>28</v>
      </c>
      <c r="T82">
        <v>5</v>
      </c>
      <c r="U82">
        <v>0</v>
      </c>
      <c r="V82">
        <v>0</v>
      </c>
      <c r="W82">
        <v>0</v>
      </c>
      <c r="X82">
        <v>-6.86</v>
      </c>
      <c r="Y82">
        <v>-75.7</v>
      </c>
      <c r="Z82">
        <v>-223.3</v>
      </c>
      <c r="AA82">
        <v>65.7</v>
      </c>
      <c r="AB82">
        <v>23</v>
      </c>
      <c r="AC82">
        <v>0</v>
      </c>
      <c r="AD82">
        <v>0</v>
      </c>
      <c r="AE82">
        <v>23</v>
      </c>
      <c r="AF82">
        <v>23</v>
      </c>
      <c r="AG82">
        <v>23</v>
      </c>
      <c r="AH82">
        <v>23</v>
      </c>
      <c r="AI82">
        <v>1</v>
      </c>
      <c r="AJ82">
        <v>6</v>
      </c>
      <c r="AK82">
        <v>0</v>
      </c>
      <c r="AL82">
        <v>0</v>
      </c>
      <c r="AM82">
        <v>0</v>
      </c>
      <c r="AN82">
        <v>23</v>
      </c>
      <c r="AO82">
        <v>1</v>
      </c>
      <c r="AP82">
        <v>-1</v>
      </c>
      <c r="AQ82">
        <v>23</v>
      </c>
      <c r="AR82">
        <v>5.17</v>
      </c>
      <c r="AS82">
        <v>10</v>
      </c>
      <c r="AT82">
        <v>-12.09</v>
      </c>
      <c r="AU82">
        <v>0</v>
      </c>
      <c r="AV82">
        <v>0</v>
      </c>
      <c r="AW82">
        <v>0</v>
      </c>
    </row>
    <row r="83" spans="1:49" x14ac:dyDescent="0.25">
      <c r="A83">
        <v>2</v>
      </c>
      <c r="B83" s="7" t="s">
        <v>131</v>
      </c>
      <c r="C83" s="7">
        <v>10.40686275</v>
      </c>
      <c r="D83" s="7">
        <v>12.05855370888613</v>
      </c>
      <c r="F83">
        <v>0.66101694899999996</v>
      </c>
      <c r="G83">
        <v>0.66101694899999996</v>
      </c>
      <c r="H83">
        <v>0</v>
      </c>
      <c r="I83">
        <v>0.74576271199999999</v>
      </c>
      <c r="J83">
        <v>39</v>
      </c>
      <c r="K83">
        <v>0.66101694899999996</v>
      </c>
      <c r="L83">
        <v>0.66101694899999996</v>
      </c>
      <c r="M83">
        <v>0.66101694899999996</v>
      </c>
      <c r="N83">
        <v>59</v>
      </c>
      <c r="O83">
        <v>1</v>
      </c>
      <c r="P83">
        <v>0</v>
      </c>
      <c r="Q83">
        <v>5</v>
      </c>
      <c r="R83">
        <v>5</v>
      </c>
      <c r="S83">
        <v>44</v>
      </c>
      <c r="T83">
        <v>5</v>
      </c>
      <c r="U83">
        <v>0</v>
      </c>
      <c r="V83">
        <v>0</v>
      </c>
      <c r="W83">
        <v>0</v>
      </c>
      <c r="X83">
        <v>-5.79</v>
      </c>
      <c r="Y83">
        <v>-75.7</v>
      </c>
      <c r="Z83">
        <v>-226.8</v>
      </c>
      <c r="AA83">
        <v>60.5</v>
      </c>
      <c r="AB83">
        <v>39</v>
      </c>
      <c r="AC83">
        <v>0</v>
      </c>
      <c r="AD83">
        <v>0</v>
      </c>
      <c r="AE83">
        <v>39</v>
      </c>
      <c r="AF83">
        <v>39</v>
      </c>
      <c r="AG83">
        <v>39</v>
      </c>
      <c r="AH83">
        <v>39</v>
      </c>
      <c r="AI83">
        <v>1</v>
      </c>
      <c r="AJ83">
        <v>6</v>
      </c>
      <c r="AK83">
        <v>0</v>
      </c>
      <c r="AL83">
        <v>0</v>
      </c>
      <c r="AM83">
        <v>0</v>
      </c>
      <c r="AN83">
        <v>39</v>
      </c>
      <c r="AO83">
        <v>1</v>
      </c>
      <c r="AP83">
        <v>-1</v>
      </c>
      <c r="AQ83">
        <v>39</v>
      </c>
      <c r="AR83">
        <v>6.24</v>
      </c>
      <c r="AS83">
        <v>10</v>
      </c>
      <c r="AT83">
        <v>-12.09</v>
      </c>
      <c r="AU83">
        <v>0</v>
      </c>
      <c r="AV83">
        <v>0</v>
      </c>
      <c r="AW83">
        <v>0</v>
      </c>
    </row>
    <row r="84" spans="1:49" x14ac:dyDescent="0.25">
      <c r="A84">
        <v>2</v>
      </c>
      <c r="B84" s="7" t="s">
        <v>132</v>
      </c>
      <c r="C84" s="7">
        <v>6.0637254900000004</v>
      </c>
      <c r="D84" s="7">
        <v>13.482920501952449</v>
      </c>
      <c r="F84">
        <v>0.66037735799999997</v>
      </c>
      <c r="G84">
        <v>0.66037735799999997</v>
      </c>
      <c r="H84">
        <v>0</v>
      </c>
      <c r="I84">
        <v>0.75471698099999995</v>
      </c>
      <c r="J84">
        <v>35</v>
      </c>
      <c r="K84">
        <v>0.66037735799999997</v>
      </c>
      <c r="L84">
        <v>0.66037735799999997</v>
      </c>
      <c r="M84">
        <v>0.66037735799999997</v>
      </c>
      <c r="N84">
        <v>53</v>
      </c>
      <c r="O84">
        <v>1</v>
      </c>
      <c r="P84">
        <v>0</v>
      </c>
      <c r="Q84">
        <v>4</v>
      </c>
      <c r="R84">
        <v>4</v>
      </c>
      <c r="S84">
        <v>40</v>
      </c>
      <c r="T84">
        <v>5</v>
      </c>
      <c r="U84">
        <v>0</v>
      </c>
      <c r="V84">
        <v>0</v>
      </c>
      <c r="W84">
        <v>0</v>
      </c>
      <c r="X84">
        <v>-5.08</v>
      </c>
      <c r="Y84">
        <v>-67.8</v>
      </c>
      <c r="Z84">
        <v>-203.5</v>
      </c>
      <c r="AA84">
        <v>59.9</v>
      </c>
      <c r="AB84">
        <v>35</v>
      </c>
      <c r="AC84">
        <v>0</v>
      </c>
      <c r="AD84">
        <v>0</v>
      </c>
      <c r="AE84">
        <v>35</v>
      </c>
      <c r="AF84">
        <v>35</v>
      </c>
      <c r="AG84">
        <v>35</v>
      </c>
      <c r="AH84">
        <v>35</v>
      </c>
      <c r="AI84">
        <v>1</v>
      </c>
      <c r="AJ84">
        <v>6</v>
      </c>
      <c r="AK84">
        <v>0</v>
      </c>
      <c r="AL84">
        <v>0</v>
      </c>
      <c r="AM84">
        <v>0</v>
      </c>
      <c r="AN84">
        <v>35</v>
      </c>
      <c r="AO84">
        <v>1</v>
      </c>
      <c r="AP84">
        <v>-1</v>
      </c>
      <c r="AQ84">
        <v>35</v>
      </c>
      <c r="AR84">
        <v>6.12</v>
      </c>
      <c r="AS84">
        <v>9</v>
      </c>
      <c r="AT84">
        <v>-11.26</v>
      </c>
      <c r="AU84">
        <v>0</v>
      </c>
      <c r="AV84">
        <v>0</v>
      </c>
      <c r="AW84">
        <v>0</v>
      </c>
    </row>
    <row r="85" spans="1:49" x14ac:dyDescent="0.25">
      <c r="A85">
        <v>2</v>
      </c>
      <c r="B85" s="7" t="s">
        <v>133</v>
      </c>
      <c r="C85" s="7">
        <v>17.547147599999999</v>
      </c>
      <c r="D85" s="7">
        <v>17.226138534104166</v>
      </c>
      <c r="F85">
        <v>0.71428571399999996</v>
      </c>
      <c r="G85">
        <v>0.71428571399999996</v>
      </c>
      <c r="H85">
        <v>0</v>
      </c>
      <c r="I85">
        <v>0.81632653099999997</v>
      </c>
      <c r="J85">
        <v>35</v>
      </c>
      <c r="K85">
        <v>0.71428571399999996</v>
      </c>
      <c r="L85">
        <v>0.71428571399999996</v>
      </c>
      <c r="M85">
        <v>0.71428571399999996</v>
      </c>
      <c r="N85">
        <v>49</v>
      </c>
      <c r="O85">
        <v>1</v>
      </c>
      <c r="P85">
        <v>0</v>
      </c>
      <c r="Q85">
        <v>2</v>
      </c>
      <c r="R85">
        <v>2</v>
      </c>
      <c r="S85">
        <v>40</v>
      </c>
      <c r="T85">
        <v>5</v>
      </c>
      <c r="U85">
        <v>0</v>
      </c>
      <c r="V85">
        <v>0</v>
      </c>
      <c r="W85">
        <v>0</v>
      </c>
      <c r="X85">
        <v>-3.3</v>
      </c>
      <c r="Y85">
        <v>-53.6</v>
      </c>
      <c r="Z85">
        <v>-163.19999999999999</v>
      </c>
      <c r="AA85">
        <v>55.2</v>
      </c>
      <c r="AB85">
        <v>35</v>
      </c>
      <c r="AC85">
        <v>0</v>
      </c>
      <c r="AD85">
        <v>0</v>
      </c>
      <c r="AE85">
        <v>35</v>
      </c>
      <c r="AF85">
        <v>35</v>
      </c>
      <c r="AG85">
        <v>35</v>
      </c>
      <c r="AH85">
        <v>35</v>
      </c>
      <c r="AI85">
        <v>1</v>
      </c>
      <c r="AJ85">
        <v>6</v>
      </c>
      <c r="AK85">
        <v>0</v>
      </c>
      <c r="AL85">
        <v>0</v>
      </c>
      <c r="AM85">
        <v>0</v>
      </c>
      <c r="AN85">
        <v>35</v>
      </c>
      <c r="AO85">
        <v>1</v>
      </c>
      <c r="AP85">
        <v>-1</v>
      </c>
      <c r="AQ85">
        <v>35</v>
      </c>
      <c r="AR85">
        <v>6.12</v>
      </c>
      <c r="AS85">
        <v>7</v>
      </c>
      <c r="AT85">
        <v>-9.42</v>
      </c>
      <c r="AU85">
        <v>0</v>
      </c>
      <c r="AV85">
        <v>0</v>
      </c>
      <c r="AW85">
        <v>0</v>
      </c>
    </row>
    <row r="86" spans="1:49" x14ac:dyDescent="0.25">
      <c r="A86">
        <v>2</v>
      </c>
      <c r="B86" s="7" t="s">
        <v>134</v>
      </c>
      <c r="C86" s="7">
        <v>7.2341597799999997</v>
      </c>
      <c r="D86" s="7">
        <v>11.538564148379052</v>
      </c>
      <c r="F86">
        <v>0.63636363600000001</v>
      </c>
      <c r="G86">
        <v>0.63636363600000001</v>
      </c>
      <c r="H86">
        <v>0</v>
      </c>
      <c r="I86">
        <v>0.67272727300000001</v>
      </c>
      <c r="J86">
        <v>31.85</v>
      </c>
      <c r="K86">
        <v>0.58181818200000002</v>
      </c>
      <c r="L86">
        <v>0.58181818200000002</v>
      </c>
      <c r="M86">
        <v>0.58181818200000002</v>
      </c>
      <c r="N86">
        <v>55</v>
      </c>
      <c r="O86">
        <v>1</v>
      </c>
      <c r="P86">
        <v>0</v>
      </c>
      <c r="Q86">
        <v>8</v>
      </c>
      <c r="R86">
        <v>5</v>
      </c>
      <c r="S86">
        <v>37</v>
      </c>
      <c r="T86">
        <v>5</v>
      </c>
      <c r="U86">
        <v>0</v>
      </c>
      <c r="V86">
        <v>0</v>
      </c>
      <c r="W86">
        <v>0</v>
      </c>
      <c r="X86">
        <v>-5.91</v>
      </c>
      <c r="Y86">
        <v>-75.7</v>
      </c>
      <c r="Z86">
        <v>-226.4</v>
      </c>
      <c r="AA86">
        <v>61</v>
      </c>
      <c r="AB86">
        <v>32</v>
      </c>
      <c r="AC86">
        <v>3</v>
      </c>
      <c r="AD86">
        <v>0</v>
      </c>
      <c r="AE86">
        <v>8</v>
      </c>
      <c r="AF86">
        <v>8</v>
      </c>
      <c r="AG86">
        <v>32</v>
      </c>
      <c r="AH86">
        <v>32</v>
      </c>
      <c r="AI86">
        <v>0.91</v>
      </c>
      <c r="AJ86">
        <v>6</v>
      </c>
      <c r="AK86">
        <v>0</v>
      </c>
      <c r="AL86">
        <v>0</v>
      </c>
      <c r="AM86">
        <v>0</v>
      </c>
      <c r="AN86">
        <v>35</v>
      </c>
      <c r="AO86">
        <v>1</v>
      </c>
      <c r="AP86">
        <v>-1</v>
      </c>
      <c r="AQ86">
        <v>35</v>
      </c>
      <c r="AR86">
        <v>6.12</v>
      </c>
      <c r="AS86">
        <v>10</v>
      </c>
      <c r="AT86">
        <v>-12.09</v>
      </c>
      <c r="AU86">
        <v>0</v>
      </c>
      <c r="AV86">
        <v>0</v>
      </c>
      <c r="AW86">
        <v>0</v>
      </c>
    </row>
    <row r="87" spans="1:49" x14ac:dyDescent="0.25">
      <c r="A87">
        <v>2</v>
      </c>
      <c r="B87" s="7" t="s">
        <v>135</v>
      </c>
      <c r="C87" s="7">
        <v>14.362336109999999</v>
      </c>
      <c r="D87" s="7">
        <v>3.9578699731843123</v>
      </c>
      <c r="F87">
        <v>0.58823529399999996</v>
      </c>
      <c r="G87">
        <v>0.47058823500000002</v>
      </c>
      <c r="H87">
        <v>0</v>
      </c>
      <c r="I87">
        <v>0.67647058800000004</v>
      </c>
      <c r="J87">
        <v>32</v>
      </c>
      <c r="K87">
        <v>0.47058823500000002</v>
      </c>
      <c r="L87">
        <v>0.47058823500000002</v>
      </c>
      <c r="M87">
        <v>0.58823529399999996</v>
      </c>
      <c r="N87">
        <v>68</v>
      </c>
      <c r="O87">
        <v>1</v>
      </c>
      <c r="P87">
        <v>0</v>
      </c>
      <c r="Q87">
        <v>8</v>
      </c>
      <c r="R87">
        <v>8</v>
      </c>
      <c r="S87">
        <v>46</v>
      </c>
      <c r="T87">
        <v>6</v>
      </c>
      <c r="U87">
        <v>0</v>
      </c>
      <c r="V87">
        <v>0</v>
      </c>
      <c r="W87">
        <v>0</v>
      </c>
      <c r="X87">
        <v>-9.9499999999999993</v>
      </c>
      <c r="Y87">
        <v>-108.5</v>
      </c>
      <c r="Z87">
        <v>-319.8</v>
      </c>
      <c r="AA87">
        <v>66.099999999999994</v>
      </c>
      <c r="AB87">
        <v>32</v>
      </c>
      <c r="AC87">
        <v>26</v>
      </c>
      <c r="AD87">
        <v>8</v>
      </c>
      <c r="AE87">
        <v>32</v>
      </c>
      <c r="AF87">
        <v>32</v>
      </c>
      <c r="AG87">
        <v>40</v>
      </c>
      <c r="AH87">
        <v>32</v>
      </c>
      <c r="AI87">
        <v>1</v>
      </c>
      <c r="AJ87">
        <v>6</v>
      </c>
      <c r="AK87">
        <v>8</v>
      </c>
      <c r="AL87">
        <v>-0.3</v>
      </c>
      <c r="AM87">
        <v>4</v>
      </c>
      <c r="AN87">
        <v>40</v>
      </c>
      <c r="AO87">
        <v>1</v>
      </c>
      <c r="AP87">
        <v>-1</v>
      </c>
      <c r="AQ87">
        <v>32</v>
      </c>
      <c r="AR87">
        <v>5.62</v>
      </c>
      <c r="AS87">
        <v>14</v>
      </c>
      <c r="AT87">
        <v>-15.27</v>
      </c>
      <c r="AU87">
        <v>0</v>
      </c>
      <c r="AV87">
        <v>0</v>
      </c>
      <c r="AW87">
        <v>0</v>
      </c>
    </row>
    <row r="88" spans="1:49" x14ac:dyDescent="0.25">
      <c r="A88">
        <v>2</v>
      </c>
      <c r="B88" s="7" t="s">
        <v>136</v>
      </c>
      <c r="C88" s="7">
        <v>0.87412040700000004</v>
      </c>
      <c r="D88" s="7">
        <v>0.54861673553115331</v>
      </c>
      <c r="F88">
        <v>0.57377049199999997</v>
      </c>
      <c r="G88">
        <v>0.26229508200000001</v>
      </c>
      <c r="H88">
        <v>1.4545454550000001</v>
      </c>
      <c r="I88">
        <v>0.21311475399999999</v>
      </c>
      <c r="J88">
        <v>1.92</v>
      </c>
      <c r="K88">
        <v>0</v>
      </c>
      <c r="L88">
        <v>0</v>
      </c>
      <c r="M88">
        <v>0</v>
      </c>
      <c r="N88">
        <v>61</v>
      </c>
      <c r="O88">
        <v>1</v>
      </c>
      <c r="P88">
        <v>0</v>
      </c>
      <c r="Q88">
        <v>21</v>
      </c>
      <c r="R88">
        <v>11</v>
      </c>
      <c r="S88">
        <v>13</v>
      </c>
      <c r="T88">
        <v>16</v>
      </c>
      <c r="U88">
        <v>0</v>
      </c>
      <c r="V88">
        <v>0</v>
      </c>
      <c r="W88">
        <v>0</v>
      </c>
      <c r="X88">
        <v>-9.1999999999999993</v>
      </c>
      <c r="Y88">
        <v>-103.7</v>
      </c>
      <c r="Z88">
        <v>-306.60000000000002</v>
      </c>
      <c r="AA88">
        <v>64.900000000000006</v>
      </c>
      <c r="AB88">
        <v>0</v>
      </c>
      <c r="AC88">
        <v>-1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.12</v>
      </c>
      <c r="AJ88">
        <v>6</v>
      </c>
      <c r="AK88">
        <v>8</v>
      </c>
      <c r="AL88">
        <v>-1.07</v>
      </c>
      <c r="AM88">
        <v>4</v>
      </c>
      <c r="AN88">
        <v>35</v>
      </c>
      <c r="AO88">
        <v>2</v>
      </c>
      <c r="AP88">
        <v>1</v>
      </c>
      <c r="AQ88">
        <v>16</v>
      </c>
      <c r="AR88">
        <v>4.26</v>
      </c>
      <c r="AS88">
        <v>7</v>
      </c>
      <c r="AT88">
        <v>-9.14</v>
      </c>
      <c r="AU88">
        <v>0</v>
      </c>
      <c r="AV88">
        <v>0</v>
      </c>
      <c r="AW88">
        <v>0</v>
      </c>
    </row>
    <row r="89" spans="1:49" x14ac:dyDescent="0.25">
      <c r="A89">
        <v>2</v>
      </c>
      <c r="B89" s="7" t="s">
        <v>137</v>
      </c>
      <c r="C89" s="7">
        <v>1.0006554459999999</v>
      </c>
      <c r="D89" s="7">
        <v>0.54861673553115331</v>
      </c>
      <c r="F89">
        <v>0.57377049199999997</v>
      </c>
      <c r="G89">
        <v>0.26229508200000001</v>
      </c>
      <c r="H89">
        <v>1.4545454550000001</v>
      </c>
      <c r="I89">
        <v>0.21311475399999999</v>
      </c>
      <c r="J89">
        <v>1.92</v>
      </c>
      <c r="K89">
        <v>0</v>
      </c>
      <c r="L89">
        <v>0</v>
      </c>
      <c r="M89">
        <v>0</v>
      </c>
      <c r="N89">
        <v>61</v>
      </c>
      <c r="O89">
        <v>1</v>
      </c>
      <c r="P89">
        <v>0</v>
      </c>
      <c r="Q89">
        <v>21</v>
      </c>
      <c r="R89">
        <v>11</v>
      </c>
      <c r="S89">
        <v>13</v>
      </c>
      <c r="T89">
        <v>16</v>
      </c>
      <c r="U89">
        <v>0</v>
      </c>
      <c r="V89">
        <v>0</v>
      </c>
      <c r="W89">
        <v>0</v>
      </c>
      <c r="X89">
        <v>-9.56</v>
      </c>
      <c r="Y89">
        <v>-107.9</v>
      </c>
      <c r="Z89">
        <v>-319.10000000000002</v>
      </c>
      <c r="AA89">
        <v>64.900000000000006</v>
      </c>
      <c r="AB89">
        <v>0</v>
      </c>
      <c r="AC89">
        <v>-1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.12</v>
      </c>
      <c r="AJ89">
        <v>6</v>
      </c>
      <c r="AK89">
        <v>8</v>
      </c>
      <c r="AL89">
        <v>-1.43</v>
      </c>
      <c r="AM89">
        <v>3</v>
      </c>
      <c r="AN89">
        <v>35</v>
      </c>
      <c r="AO89">
        <v>2</v>
      </c>
      <c r="AP89">
        <v>3</v>
      </c>
      <c r="AQ89">
        <v>16</v>
      </c>
      <c r="AR89">
        <v>4.26</v>
      </c>
      <c r="AS89">
        <v>7</v>
      </c>
      <c r="AT89">
        <v>-9.14</v>
      </c>
      <c r="AU89">
        <v>0</v>
      </c>
      <c r="AV89">
        <v>0</v>
      </c>
      <c r="AW89">
        <v>0</v>
      </c>
    </row>
    <row r="90" spans="1:49" x14ac:dyDescent="0.25">
      <c r="A90">
        <v>2</v>
      </c>
      <c r="B90" s="7" t="s">
        <v>138</v>
      </c>
      <c r="C90" s="7">
        <v>7.560594214</v>
      </c>
      <c r="D90" s="7">
        <v>0.54861673553115331</v>
      </c>
      <c r="F90">
        <v>0.57377049199999997</v>
      </c>
      <c r="G90">
        <v>0.26229508200000001</v>
      </c>
      <c r="H90">
        <v>1.4545454550000001</v>
      </c>
      <c r="I90">
        <v>0.229508197</v>
      </c>
      <c r="J90">
        <v>1.92</v>
      </c>
      <c r="K90">
        <v>0</v>
      </c>
      <c r="L90">
        <v>0</v>
      </c>
      <c r="M90">
        <v>0</v>
      </c>
      <c r="N90">
        <v>61</v>
      </c>
      <c r="O90">
        <v>1</v>
      </c>
      <c r="P90">
        <v>0</v>
      </c>
      <c r="Q90">
        <v>20</v>
      </c>
      <c r="R90">
        <v>12</v>
      </c>
      <c r="S90">
        <v>14</v>
      </c>
      <c r="T90">
        <v>15</v>
      </c>
      <c r="U90">
        <v>0</v>
      </c>
      <c r="V90">
        <v>0</v>
      </c>
      <c r="W90">
        <v>0</v>
      </c>
      <c r="X90">
        <v>-9.56</v>
      </c>
      <c r="Y90">
        <v>-107.9</v>
      </c>
      <c r="Z90">
        <v>-319.10000000000002</v>
      </c>
      <c r="AA90">
        <v>64.900000000000006</v>
      </c>
      <c r="AB90">
        <v>0</v>
      </c>
      <c r="AC90">
        <v>-1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.12</v>
      </c>
      <c r="AJ90">
        <v>6</v>
      </c>
      <c r="AK90">
        <v>8</v>
      </c>
      <c r="AL90">
        <v>-1.28</v>
      </c>
      <c r="AM90">
        <v>5</v>
      </c>
      <c r="AN90">
        <v>35</v>
      </c>
      <c r="AO90">
        <v>2</v>
      </c>
      <c r="AP90">
        <v>5</v>
      </c>
      <c r="AQ90">
        <v>16</v>
      </c>
      <c r="AR90">
        <v>4.26</v>
      </c>
      <c r="AS90">
        <v>7</v>
      </c>
      <c r="AT90">
        <v>-9.14</v>
      </c>
      <c r="AU90">
        <v>0</v>
      </c>
      <c r="AV90">
        <v>0</v>
      </c>
      <c r="AW90">
        <v>0</v>
      </c>
    </row>
    <row r="91" spans="1:49" x14ac:dyDescent="0.25">
      <c r="A91">
        <v>2</v>
      </c>
      <c r="B91" s="7" t="s">
        <v>139</v>
      </c>
      <c r="C91" s="7">
        <v>21.217008799999999</v>
      </c>
      <c r="D91" s="7">
        <v>16.17764670578913</v>
      </c>
      <c r="F91">
        <v>0.71428571399999996</v>
      </c>
      <c r="G91">
        <v>0.71428571399999996</v>
      </c>
      <c r="H91">
        <v>0</v>
      </c>
      <c r="I91">
        <v>0.71428571399999996</v>
      </c>
      <c r="J91">
        <v>30.1</v>
      </c>
      <c r="K91">
        <v>0.61224489800000004</v>
      </c>
      <c r="L91">
        <v>0.61224489800000004</v>
      </c>
      <c r="M91">
        <v>0.61224489800000004</v>
      </c>
      <c r="N91">
        <v>49</v>
      </c>
      <c r="O91">
        <v>1</v>
      </c>
      <c r="P91">
        <v>0</v>
      </c>
      <c r="Q91">
        <v>6</v>
      </c>
      <c r="R91">
        <v>2</v>
      </c>
      <c r="S91">
        <v>35</v>
      </c>
      <c r="T91">
        <v>6</v>
      </c>
      <c r="U91">
        <v>0</v>
      </c>
      <c r="V91">
        <v>0</v>
      </c>
      <c r="W91">
        <v>0</v>
      </c>
      <c r="X91">
        <v>-3.3</v>
      </c>
      <c r="Y91">
        <v>-53.6</v>
      </c>
      <c r="Z91">
        <v>-163.19999999999999</v>
      </c>
      <c r="AA91">
        <v>55.2</v>
      </c>
      <c r="AB91">
        <v>30</v>
      </c>
      <c r="AC91">
        <v>5</v>
      </c>
      <c r="AD91">
        <v>0</v>
      </c>
      <c r="AE91">
        <v>22</v>
      </c>
      <c r="AF91">
        <v>22</v>
      </c>
      <c r="AG91">
        <v>30</v>
      </c>
      <c r="AH91">
        <v>30</v>
      </c>
      <c r="AI91">
        <v>0.86</v>
      </c>
      <c r="AJ91">
        <v>2</v>
      </c>
      <c r="AK91">
        <v>0</v>
      </c>
      <c r="AL91">
        <v>0</v>
      </c>
      <c r="AM91">
        <v>0</v>
      </c>
      <c r="AN91">
        <v>35</v>
      </c>
      <c r="AO91">
        <v>1</v>
      </c>
      <c r="AP91">
        <v>-1</v>
      </c>
      <c r="AQ91">
        <v>35</v>
      </c>
      <c r="AR91">
        <v>6.12</v>
      </c>
      <c r="AS91">
        <v>7</v>
      </c>
      <c r="AT91">
        <v>-9.42</v>
      </c>
      <c r="AU91">
        <v>0</v>
      </c>
      <c r="AV91">
        <v>0</v>
      </c>
      <c r="AW91">
        <v>0</v>
      </c>
    </row>
    <row r="92" spans="1:49" x14ac:dyDescent="0.25">
      <c r="A92">
        <v>2</v>
      </c>
      <c r="B92" s="7" t="s">
        <v>140</v>
      </c>
      <c r="C92" s="7">
        <v>24.750733140000001</v>
      </c>
      <c r="D92" s="7">
        <v>16.17764670578913</v>
      </c>
      <c r="F92">
        <v>0.71428571399999996</v>
      </c>
      <c r="G92">
        <v>0.71428571399999996</v>
      </c>
      <c r="H92">
        <v>0</v>
      </c>
      <c r="I92">
        <v>0.71428571399999996</v>
      </c>
      <c r="J92">
        <v>30.1</v>
      </c>
      <c r="K92">
        <v>0.61224489800000004</v>
      </c>
      <c r="L92">
        <v>0.61224489800000004</v>
      </c>
      <c r="M92">
        <v>0.61224489800000004</v>
      </c>
      <c r="N92">
        <v>49</v>
      </c>
      <c r="O92">
        <v>1</v>
      </c>
      <c r="P92">
        <v>0</v>
      </c>
      <c r="Q92">
        <v>6</v>
      </c>
      <c r="R92">
        <v>2</v>
      </c>
      <c r="S92">
        <v>35</v>
      </c>
      <c r="T92">
        <v>6</v>
      </c>
      <c r="U92">
        <v>0</v>
      </c>
      <c r="V92">
        <v>0</v>
      </c>
      <c r="W92">
        <v>0</v>
      </c>
      <c r="X92">
        <v>-3.3</v>
      </c>
      <c r="Y92">
        <v>-53.6</v>
      </c>
      <c r="Z92">
        <v>-163.19999999999999</v>
      </c>
      <c r="AA92">
        <v>55.2</v>
      </c>
      <c r="AB92">
        <v>30</v>
      </c>
      <c r="AC92">
        <v>5</v>
      </c>
      <c r="AD92">
        <v>0</v>
      </c>
      <c r="AE92">
        <v>23</v>
      </c>
      <c r="AF92">
        <v>23</v>
      </c>
      <c r="AG92">
        <v>30</v>
      </c>
      <c r="AH92">
        <v>30</v>
      </c>
      <c r="AI92">
        <v>0.86</v>
      </c>
      <c r="AJ92">
        <v>2</v>
      </c>
      <c r="AK92">
        <v>0</v>
      </c>
      <c r="AL92">
        <v>0</v>
      </c>
      <c r="AM92">
        <v>0</v>
      </c>
      <c r="AN92">
        <v>35</v>
      </c>
      <c r="AO92">
        <v>1</v>
      </c>
      <c r="AP92">
        <v>-1</v>
      </c>
      <c r="AQ92">
        <v>35</v>
      </c>
      <c r="AR92">
        <v>6.12</v>
      </c>
      <c r="AS92">
        <v>7</v>
      </c>
      <c r="AT92">
        <v>-9.42</v>
      </c>
      <c r="AU92">
        <v>0</v>
      </c>
      <c r="AV92">
        <v>0</v>
      </c>
      <c r="AW92">
        <v>0</v>
      </c>
    </row>
    <row r="93" spans="1:49" x14ac:dyDescent="0.25">
      <c r="A93">
        <v>2</v>
      </c>
      <c r="B93" s="7" t="s">
        <v>141</v>
      </c>
      <c r="C93" s="7">
        <v>15.081761009999999</v>
      </c>
      <c r="D93" s="7">
        <v>11.233980859243019</v>
      </c>
      <c r="F93">
        <v>0.63636363600000001</v>
      </c>
      <c r="G93">
        <v>0.63636363600000001</v>
      </c>
      <c r="H93">
        <v>0</v>
      </c>
      <c r="I93">
        <v>0.63636363600000001</v>
      </c>
      <c r="J93">
        <v>30.1</v>
      </c>
      <c r="K93">
        <v>0.54545454500000001</v>
      </c>
      <c r="L93">
        <v>0.54545454500000001</v>
      </c>
      <c r="M93">
        <v>0.54545454500000001</v>
      </c>
      <c r="N93">
        <v>55</v>
      </c>
      <c r="O93">
        <v>1</v>
      </c>
      <c r="P93">
        <v>0</v>
      </c>
      <c r="Q93">
        <v>10</v>
      </c>
      <c r="R93">
        <v>5</v>
      </c>
      <c r="S93">
        <v>35</v>
      </c>
      <c r="T93">
        <v>5</v>
      </c>
      <c r="U93">
        <v>0</v>
      </c>
      <c r="V93">
        <v>0</v>
      </c>
      <c r="W93">
        <v>0</v>
      </c>
      <c r="X93">
        <v>-6.12</v>
      </c>
      <c r="Y93">
        <v>-77.8</v>
      </c>
      <c r="Z93">
        <v>-2326</v>
      </c>
      <c r="AA93">
        <v>61.3</v>
      </c>
      <c r="AB93">
        <v>30</v>
      </c>
      <c r="AC93">
        <v>4</v>
      </c>
      <c r="AD93">
        <v>0</v>
      </c>
      <c r="AE93">
        <v>10</v>
      </c>
      <c r="AF93">
        <v>10</v>
      </c>
      <c r="AG93">
        <v>30</v>
      </c>
      <c r="AH93">
        <v>30</v>
      </c>
      <c r="AI93">
        <v>0.86</v>
      </c>
      <c r="AJ93">
        <v>6</v>
      </c>
      <c r="AK93">
        <v>0</v>
      </c>
      <c r="AL93">
        <v>0</v>
      </c>
      <c r="AM93">
        <v>0</v>
      </c>
      <c r="AN93">
        <v>35</v>
      </c>
      <c r="AO93">
        <v>1</v>
      </c>
      <c r="AP93">
        <v>-1</v>
      </c>
      <c r="AQ93">
        <v>35</v>
      </c>
      <c r="AR93">
        <v>5.91</v>
      </c>
      <c r="AS93">
        <v>10</v>
      </c>
      <c r="AT93">
        <v>-12.09</v>
      </c>
      <c r="AU93">
        <v>0</v>
      </c>
      <c r="AV93">
        <v>0</v>
      </c>
      <c r="AW93">
        <v>0</v>
      </c>
    </row>
    <row r="94" spans="1:49" x14ac:dyDescent="0.25">
      <c r="A94">
        <v>2</v>
      </c>
      <c r="B94" s="7" t="s">
        <v>142</v>
      </c>
      <c r="C94" s="7">
        <v>11.67295597</v>
      </c>
      <c r="D94" s="7">
        <v>11.081689227567608</v>
      </c>
      <c r="F94">
        <v>0.63636363600000001</v>
      </c>
      <c r="G94">
        <v>0.63636363600000001</v>
      </c>
      <c r="H94">
        <v>0</v>
      </c>
      <c r="I94">
        <v>0.61818181800000005</v>
      </c>
      <c r="J94">
        <v>29.05</v>
      </c>
      <c r="K94">
        <v>0.52727272700000005</v>
      </c>
      <c r="L94">
        <v>0.52727272700000005</v>
      </c>
      <c r="M94">
        <v>0.52727272700000005</v>
      </c>
      <c r="N94">
        <v>55</v>
      </c>
      <c r="O94">
        <v>1</v>
      </c>
      <c r="P94">
        <v>0</v>
      </c>
      <c r="Q94">
        <v>9</v>
      </c>
      <c r="R94">
        <v>6</v>
      </c>
      <c r="S94">
        <v>34</v>
      </c>
      <c r="T94">
        <v>6</v>
      </c>
      <c r="U94">
        <v>0</v>
      </c>
      <c r="V94">
        <v>0</v>
      </c>
      <c r="W94">
        <v>0</v>
      </c>
      <c r="X94">
        <v>-5.91</v>
      </c>
      <c r="Y94">
        <v>-75.7</v>
      </c>
      <c r="Z94">
        <v>-226.4</v>
      </c>
      <c r="AA94">
        <v>61</v>
      </c>
      <c r="AB94">
        <v>29</v>
      </c>
      <c r="AC94">
        <v>6</v>
      </c>
      <c r="AD94">
        <v>0</v>
      </c>
      <c r="AE94">
        <v>12</v>
      </c>
      <c r="AF94">
        <v>12</v>
      </c>
      <c r="AG94">
        <v>29</v>
      </c>
      <c r="AH94">
        <v>29</v>
      </c>
      <c r="AI94">
        <v>0.83</v>
      </c>
      <c r="AJ94">
        <v>3</v>
      </c>
      <c r="AK94">
        <v>0</v>
      </c>
      <c r="AL94">
        <v>0</v>
      </c>
      <c r="AM94">
        <v>0</v>
      </c>
      <c r="AN94">
        <v>35</v>
      </c>
      <c r="AO94">
        <v>1</v>
      </c>
      <c r="AP94">
        <v>-1</v>
      </c>
      <c r="AQ94">
        <v>35</v>
      </c>
      <c r="AR94">
        <v>6.12</v>
      </c>
      <c r="AS94">
        <v>10</v>
      </c>
      <c r="AT94">
        <v>-12.09</v>
      </c>
      <c r="AU94">
        <v>0</v>
      </c>
      <c r="AV94">
        <v>0</v>
      </c>
      <c r="AW94">
        <v>0</v>
      </c>
    </row>
    <row r="95" spans="1:49" x14ac:dyDescent="0.25">
      <c r="A95">
        <v>2</v>
      </c>
      <c r="B95" s="7" t="s">
        <v>143</v>
      </c>
      <c r="C95" s="7">
        <v>11.446540880000001</v>
      </c>
      <c r="D95" s="7">
        <v>10.472522700865923</v>
      </c>
      <c r="F95">
        <v>0.63636363600000001</v>
      </c>
      <c r="G95">
        <v>0.63636363600000001</v>
      </c>
      <c r="H95">
        <v>0</v>
      </c>
      <c r="I95">
        <v>0.56363636399999995</v>
      </c>
      <c r="J95">
        <v>24.85</v>
      </c>
      <c r="K95">
        <v>0.45454545499999999</v>
      </c>
      <c r="L95">
        <v>0.45454545499999999</v>
      </c>
      <c r="M95">
        <v>0.45454545499999999</v>
      </c>
      <c r="N95">
        <v>55</v>
      </c>
      <c r="O95">
        <v>1</v>
      </c>
      <c r="P95">
        <v>0</v>
      </c>
      <c r="Q95">
        <v>11</v>
      </c>
      <c r="R95">
        <v>6</v>
      </c>
      <c r="S95">
        <v>31</v>
      </c>
      <c r="T95">
        <v>7</v>
      </c>
      <c r="U95">
        <v>0</v>
      </c>
      <c r="V95">
        <v>0</v>
      </c>
      <c r="W95">
        <v>0</v>
      </c>
      <c r="X95">
        <v>-5.91</v>
      </c>
      <c r="Y95">
        <v>-75.7</v>
      </c>
      <c r="Z95">
        <v>-226.4</v>
      </c>
      <c r="AA95">
        <v>61</v>
      </c>
      <c r="AB95">
        <v>25</v>
      </c>
      <c r="AC95">
        <v>10</v>
      </c>
      <c r="AD95">
        <v>0</v>
      </c>
      <c r="AE95">
        <v>10</v>
      </c>
      <c r="AF95">
        <v>10</v>
      </c>
      <c r="AG95">
        <v>25</v>
      </c>
      <c r="AH95">
        <v>25</v>
      </c>
      <c r="AI95">
        <v>0.71</v>
      </c>
      <c r="AJ95">
        <v>2</v>
      </c>
      <c r="AK95">
        <v>0</v>
      </c>
      <c r="AL95">
        <v>0</v>
      </c>
      <c r="AM95">
        <v>0</v>
      </c>
      <c r="AN95">
        <v>35</v>
      </c>
      <c r="AO95">
        <v>1</v>
      </c>
      <c r="AP95">
        <v>-1</v>
      </c>
      <c r="AQ95">
        <v>35</v>
      </c>
      <c r="AR95">
        <v>6.12</v>
      </c>
      <c r="AS95">
        <v>10</v>
      </c>
      <c r="AT95">
        <v>-12.09</v>
      </c>
      <c r="AU95">
        <v>0</v>
      </c>
      <c r="AV95">
        <v>0</v>
      </c>
      <c r="AW95">
        <v>0</v>
      </c>
    </row>
    <row r="96" spans="1:49" x14ac:dyDescent="0.25">
      <c r="A96">
        <v>2</v>
      </c>
      <c r="B96" s="7" t="s">
        <v>144</v>
      </c>
      <c r="C96" s="7">
        <v>12.79245283</v>
      </c>
      <c r="D96" s="7">
        <v>10.93166882777515</v>
      </c>
      <c r="F96">
        <v>0.62264150900000004</v>
      </c>
      <c r="G96">
        <v>0.62264150900000004</v>
      </c>
      <c r="H96">
        <v>0</v>
      </c>
      <c r="I96">
        <v>0.62264150900000004</v>
      </c>
      <c r="J96">
        <v>28.05</v>
      </c>
      <c r="K96">
        <v>0.52830188700000003</v>
      </c>
      <c r="L96">
        <v>0.52830188700000003</v>
      </c>
      <c r="M96">
        <v>0.52830188700000003</v>
      </c>
      <c r="N96">
        <v>53</v>
      </c>
      <c r="O96">
        <v>1</v>
      </c>
      <c r="P96">
        <v>0</v>
      </c>
      <c r="Q96">
        <v>9</v>
      </c>
      <c r="R96">
        <v>5</v>
      </c>
      <c r="S96">
        <v>33</v>
      </c>
      <c r="T96">
        <v>6</v>
      </c>
      <c r="U96">
        <v>0</v>
      </c>
      <c r="V96">
        <v>0</v>
      </c>
      <c r="W96">
        <v>0</v>
      </c>
      <c r="X96">
        <v>-5.97</v>
      </c>
      <c r="Y96">
        <v>-75.7</v>
      </c>
      <c r="Z96">
        <v>-226.2</v>
      </c>
      <c r="AA96">
        <v>61.3</v>
      </c>
      <c r="AB96">
        <v>28</v>
      </c>
      <c r="AC96">
        <v>5</v>
      </c>
      <c r="AD96">
        <v>0</v>
      </c>
      <c r="AE96">
        <v>23</v>
      </c>
      <c r="AF96">
        <v>23</v>
      </c>
      <c r="AG96">
        <v>28</v>
      </c>
      <c r="AH96">
        <v>28</v>
      </c>
      <c r="AI96">
        <v>0.85</v>
      </c>
      <c r="AJ96">
        <v>3</v>
      </c>
      <c r="AK96">
        <v>0</v>
      </c>
      <c r="AL96">
        <v>0</v>
      </c>
      <c r="AM96">
        <v>0</v>
      </c>
      <c r="AN96">
        <v>33</v>
      </c>
      <c r="AO96">
        <v>1</v>
      </c>
      <c r="AP96">
        <v>-1</v>
      </c>
      <c r="AQ96">
        <v>33</v>
      </c>
      <c r="AR96">
        <v>6.06</v>
      </c>
      <c r="AS96">
        <v>10</v>
      </c>
      <c r="AT96">
        <v>-12.09</v>
      </c>
      <c r="AU96">
        <v>0</v>
      </c>
      <c r="AV96">
        <v>0</v>
      </c>
      <c r="AW96">
        <v>0</v>
      </c>
    </row>
    <row r="97" spans="1:49" x14ac:dyDescent="0.25">
      <c r="A97">
        <v>2</v>
      </c>
      <c r="B97" s="8" t="s">
        <v>145</v>
      </c>
      <c r="C97" s="8">
        <v>0.54986225899999996</v>
      </c>
      <c r="D97" s="7">
        <v>1.3355796843285113</v>
      </c>
      <c r="F97">
        <v>0.71428571399999996</v>
      </c>
      <c r="G97">
        <v>0.31428571399999999</v>
      </c>
      <c r="H97">
        <v>0</v>
      </c>
      <c r="I97">
        <v>2.8571428999999999E-2</v>
      </c>
      <c r="J97">
        <v>0</v>
      </c>
      <c r="K97">
        <v>0</v>
      </c>
      <c r="L97">
        <v>0</v>
      </c>
      <c r="M97">
        <v>0</v>
      </c>
      <c r="N97">
        <v>35</v>
      </c>
      <c r="O97">
        <v>1</v>
      </c>
      <c r="P97">
        <v>0</v>
      </c>
      <c r="Q97">
        <v>8</v>
      </c>
      <c r="R97">
        <v>11</v>
      </c>
      <c r="S97">
        <v>1</v>
      </c>
      <c r="T97">
        <v>15</v>
      </c>
      <c r="U97">
        <v>0</v>
      </c>
      <c r="V97">
        <v>0</v>
      </c>
      <c r="W97">
        <v>0</v>
      </c>
      <c r="X97">
        <v>1.43</v>
      </c>
      <c r="Y97">
        <v>-31</v>
      </c>
      <c r="Z97">
        <v>-105.2</v>
      </c>
      <c r="AA97">
        <v>21.4</v>
      </c>
      <c r="AB97">
        <v>0</v>
      </c>
      <c r="AC97">
        <v>-1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6</v>
      </c>
      <c r="AK97">
        <v>14</v>
      </c>
      <c r="AL97">
        <v>-0.98</v>
      </c>
      <c r="AM97">
        <v>12</v>
      </c>
      <c r="AN97">
        <v>25</v>
      </c>
      <c r="AO97">
        <v>1</v>
      </c>
      <c r="AP97">
        <v>-1</v>
      </c>
      <c r="AQ97">
        <v>11</v>
      </c>
      <c r="AR97">
        <v>3.55</v>
      </c>
      <c r="AS97">
        <v>5</v>
      </c>
      <c r="AT97">
        <v>-1.1399999999999999</v>
      </c>
      <c r="AU97">
        <v>0</v>
      </c>
      <c r="AV97">
        <v>0</v>
      </c>
      <c r="AW97">
        <v>0</v>
      </c>
    </row>
    <row r="109" spans="1:49" x14ac:dyDescent="0.25">
      <c r="A109" s="11"/>
      <c r="B109" s="11"/>
      <c r="D109" s="2"/>
    </row>
    <row r="110" spans="1:49" x14ac:dyDescent="0.25">
      <c r="A110" s="11"/>
      <c r="B110" s="11"/>
      <c r="D110" s="2"/>
    </row>
    <row r="111" spans="1:49" x14ac:dyDescent="0.25">
      <c r="A111" s="11"/>
      <c r="B111" s="11"/>
      <c r="E111" s="2"/>
    </row>
    <row r="112" spans="1:49" x14ac:dyDescent="0.25">
      <c r="A112" s="11"/>
      <c r="B112" s="11"/>
      <c r="D112" s="2"/>
    </row>
    <row r="113" spans="1:5" x14ac:dyDescent="0.25">
      <c r="A113" s="11"/>
      <c r="B113" s="11"/>
    </row>
    <row r="114" spans="1:5" x14ac:dyDescent="0.25">
      <c r="A114" s="11"/>
      <c r="B114" s="11"/>
    </row>
    <row r="115" spans="1:5" x14ac:dyDescent="0.25">
      <c r="A115" s="11"/>
      <c r="B115" s="11"/>
      <c r="E115" s="2"/>
    </row>
    <row r="116" spans="1:5" x14ac:dyDescent="0.25">
      <c r="A116" s="11"/>
      <c r="B116" s="11"/>
    </row>
    <row r="117" spans="1:5" x14ac:dyDescent="0.25">
      <c r="A117" s="11"/>
      <c r="B117" s="11"/>
      <c r="E117" s="2"/>
    </row>
    <row r="118" spans="1:5" x14ac:dyDescent="0.25">
      <c r="A118" s="3"/>
      <c r="B118" s="2"/>
    </row>
  </sheetData>
  <pageMargins left="0.7" right="0.7" top="0.75" bottom="0.75" header="0.3" footer="0.3"/>
  <pageSetup paperSize="9" scale="95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127"/>
  <sheetViews>
    <sheetView tabSelected="1" topLeftCell="A127" zoomScale="80" zoomScaleNormal="80" workbookViewId="0">
      <selection activeCell="J154" sqref="J154"/>
    </sheetView>
  </sheetViews>
  <sheetFormatPr defaultRowHeight="15" x14ac:dyDescent="0.25"/>
  <cols>
    <col min="1" max="1" width="12.140625" bestFit="1" customWidth="1"/>
  </cols>
  <sheetData>
    <row r="1" spans="1:6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H1" s="6" t="str">
        <f>A109</f>
        <v>(Intercept)</v>
      </c>
      <c r="I1" s="6" t="str">
        <f>A110</f>
        <v>f_1</v>
      </c>
      <c r="J1" s="6" t="str">
        <f>A111</f>
        <v>f_2</v>
      </c>
      <c r="K1" s="6" t="str">
        <f>A112</f>
        <v>f_6</v>
      </c>
      <c r="L1" s="6" t="str">
        <f>A113</f>
        <v>x1</v>
      </c>
      <c r="M1" s="6" t="str">
        <f>A114</f>
        <v>x2</v>
      </c>
      <c r="N1" s="6" t="str">
        <f>A115</f>
        <v>x20</v>
      </c>
      <c r="O1" s="6" t="str">
        <f>A116</f>
        <v>x28</v>
      </c>
      <c r="P1" s="6" t="str">
        <f>A117</f>
        <v>x31</v>
      </c>
      <c r="Q1">
        <f>A118</f>
        <v>0</v>
      </c>
      <c r="T1" t="s">
        <v>6</v>
      </c>
      <c r="U1" t="s">
        <v>7</v>
      </c>
      <c r="V1" t="s">
        <v>8</v>
      </c>
      <c r="W1" t="s">
        <v>9</v>
      </c>
      <c r="X1" t="s">
        <v>10</v>
      </c>
      <c r="Y1" t="s">
        <v>11</v>
      </c>
      <c r="Z1" t="s">
        <v>12</v>
      </c>
      <c r="AA1" t="s">
        <v>13</v>
      </c>
      <c r="AB1" t="s">
        <v>14</v>
      </c>
      <c r="AC1" t="s">
        <v>15</v>
      </c>
      <c r="AD1" t="s">
        <v>16</v>
      </c>
      <c r="AE1" t="s">
        <v>17</v>
      </c>
      <c r="AF1" t="s">
        <v>18</v>
      </c>
      <c r="AG1" t="s">
        <v>19</v>
      </c>
      <c r="AH1" t="s">
        <v>20</v>
      </c>
      <c r="AI1" t="s">
        <v>21</v>
      </c>
      <c r="AJ1" t="s">
        <v>22</v>
      </c>
      <c r="AK1" t="s">
        <v>23</v>
      </c>
      <c r="AL1" t="s">
        <v>24</v>
      </c>
      <c r="AM1" t="s">
        <v>25</v>
      </c>
      <c r="AN1" t="s">
        <v>26</v>
      </c>
      <c r="AO1" t="s">
        <v>27</v>
      </c>
      <c r="AP1" t="s">
        <v>28</v>
      </c>
      <c r="AQ1" t="s">
        <v>29</v>
      </c>
      <c r="AR1" t="s">
        <v>30</v>
      </c>
      <c r="AS1" t="s">
        <v>31</v>
      </c>
      <c r="AT1" t="s">
        <v>32</v>
      </c>
      <c r="AU1" t="s">
        <v>33</v>
      </c>
      <c r="AV1" t="s">
        <v>34</v>
      </c>
      <c r="AW1" t="s">
        <v>35</v>
      </c>
      <c r="AX1" t="s">
        <v>36</v>
      </c>
      <c r="AY1" t="s">
        <v>37</v>
      </c>
      <c r="AZ1" t="s">
        <v>38</v>
      </c>
      <c r="BA1" t="s">
        <v>39</v>
      </c>
      <c r="BB1" t="s">
        <v>40</v>
      </c>
      <c r="BC1" t="s">
        <v>41</v>
      </c>
      <c r="BD1" t="s">
        <v>42</v>
      </c>
      <c r="BE1" t="s">
        <v>43</v>
      </c>
      <c r="BF1" t="s">
        <v>44</v>
      </c>
      <c r="BG1" t="s">
        <v>45</v>
      </c>
      <c r="BH1" t="s">
        <v>46</v>
      </c>
      <c r="BI1" t="s">
        <v>47</v>
      </c>
      <c r="BJ1" t="s">
        <v>48</v>
      </c>
      <c r="BK1" t="s">
        <v>49</v>
      </c>
    </row>
    <row r="2" spans="1:63" x14ac:dyDescent="0.25">
      <c r="A2">
        <v>1</v>
      </c>
      <c r="B2" t="s">
        <v>50</v>
      </c>
      <c r="C2">
        <v>1</v>
      </c>
      <c r="D2">
        <v>4.4738535363082557</v>
      </c>
      <c r="E2">
        <f t="shared" ref="E2:E63" si="0">C2-D2</f>
        <v>-3.4738535363082557</v>
      </c>
      <c r="F2">
        <v>1</v>
      </c>
      <c r="G2">
        <f t="shared" ref="G2:G63" si="1">IF(D2&lt;2.5,1,IF(D2&gt;9.5,3,2))</f>
        <v>2</v>
      </c>
      <c r="H2" s="6">
        <f t="shared" ref="H2:H33" si="2">$B$109</f>
        <v>-63.29119</v>
      </c>
      <c r="I2" s="6">
        <f t="shared" ref="I2:I33" si="3">VLOOKUP(I$1,$A$110:$B$117,2,FALSE) * HLOOKUP(I$1,$T$1:$BH$97,ROW(Q2),FALSE)</f>
        <v>49.327529999999996</v>
      </c>
      <c r="J2" s="6">
        <f t="shared" ref="J2:J33" si="4">VLOOKUP(J$1,$A$110:$B$117,2,FALSE) * HLOOKUP(J$1,$T$1:$BH$97,ROW(R2),FALSE)</f>
        <v>4.5976635363082599</v>
      </c>
      <c r="K2" s="6">
        <f t="shared" ref="K2:K33" si="5">VLOOKUP(K$1,$A$110:$B$117,2,FALSE) * HLOOKUP(K$1,$T$1:$BH$97,ROW(S2),FALSE)</f>
        <v>0</v>
      </c>
      <c r="L2" s="6">
        <f t="shared" ref="L2:L33" si="6">VLOOKUP(L$1,$A$110:$B$117,2,FALSE) * HLOOKUP(L$1,$T$1:$BI$97,ROW(T2),FALSE)</f>
        <v>56.085039999999999</v>
      </c>
      <c r="M2" s="6">
        <f t="shared" ref="M2:M33" si="7">VLOOKUP(M$1,$A$110:$B$117,2,FALSE) * HLOOKUP(M$1,$T$1:$BH$97,ROW(T2),FALSE)</f>
        <v>6.5747600000000004</v>
      </c>
      <c r="N2" s="6">
        <f t="shared" ref="N2:N33" si="8">VLOOKUP(N$1,$A$110:$B$117,2,FALSE) * HLOOKUP(N$1,$T$1:$BH$97,ROW(U2),FALSE)</f>
        <v>0</v>
      </c>
      <c r="O2" s="6">
        <f t="shared" ref="O2:O33" si="9">VLOOKUP(O$1,$A$110:$B$117,2,FALSE) * HLOOKUP(O$1,$T$1:$BH$97,ROW(V2),FALSE)</f>
        <v>-45.590429999999998</v>
      </c>
      <c r="P2" s="6">
        <f t="shared" ref="P2:P33" si="10">VLOOKUP(P$1,$A$110:$B$117,2,FALSE) * HLOOKUP(P$1,$T$1:$BH$97,ROW(W2),FALSE)</f>
        <v>-3.2295199999999999</v>
      </c>
      <c r="Q2">
        <v>0</v>
      </c>
      <c r="T2">
        <v>0.75</v>
      </c>
      <c r="U2">
        <v>0.117647059</v>
      </c>
      <c r="V2">
        <v>1.4545454550000001</v>
      </c>
      <c r="W2">
        <v>0.20588235299999999</v>
      </c>
      <c r="X2">
        <v>2.4</v>
      </c>
      <c r="Y2">
        <v>0</v>
      </c>
      <c r="Z2">
        <v>0</v>
      </c>
      <c r="AA2">
        <v>0</v>
      </c>
      <c r="AB2">
        <v>68</v>
      </c>
      <c r="AC2">
        <v>2</v>
      </c>
      <c r="AD2">
        <v>0</v>
      </c>
      <c r="AE2">
        <v>24</v>
      </c>
      <c r="AF2">
        <v>17</v>
      </c>
      <c r="AG2">
        <v>14</v>
      </c>
      <c r="AH2">
        <v>13</v>
      </c>
      <c r="AI2">
        <v>0</v>
      </c>
      <c r="AJ2">
        <v>0</v>
      </c>
      <c r="AK2">
        <v>0</v>
      </c>
      <c r="AL2">
        <v>-3.3450000000000002</v>
      </c>
      <c r="AM2">
        <v>-62.15</v>
      </c>
      <c r="AN2">
        <v>-150.80000000000001</v>
      </c>
      <c r="AO2">
        <v>52.5</v>
      </c>
      <c r="AP2">
        <v>0</v>
      </c>
      <c r="AQ2">
        <v>-1</v>
      </c>
      <c r="AR2">
        <v>0</v>
      </c>
      <c r="AS2">
        <v>0</v>
      </c>
      <c r="AT2">
        <v>0</v>
      </c>
      <c r="AU2">
        <v>0</v>
      </c>
      <c r="AV2">
        <v>0</v>
      </c>
      <c r="AW2">
        <v>0.3</v>
      </c>
      <c r="AX2">
        <v>6</v>
      </c>
      <c r="AY2">
        <v>37.5</v>
      </c>
      <c r="AZ2">
        <v>-1.75</v>
      </c>
      <c r="BA2">
        <v>18.5</v>
      </c>
      <c r="BB2">
        <v>51</v>
      </c>
      <c r="BC2">
        <v>2</v>
      </c>
      <c r="BD2">
        <v>14.5</v>
      </c>
      <c r="BE2">
        <v>8</v>
      </c>
      <c r="BF2">
        <v>3.36</v>
      </c>
      <c r="BG2">
        <v>4</v>
      </c>
      <c r="BH2">
        <v>-4.1100000000000003</v>
      </c>
      <c r="BI2">
        <v>0</v>
      </c>
      <c r="BJ2">
        <v>0</v>
      </c>
      <c r="BK2">
        <v>0</v>
      </c>
    </row>
    <row r="3" spans="1:63" x14ac:dyDescent="0.25">
      <c r="A3">
        <v>1</v>
      </c>
      <c r="B3" t="s">
        <v>51</v>
      </c>
      <c r="C3">
        <v>0.12443385</v>
      </c>
      <c r="D3">
        <v>-2.9415923961147761</v>
      </c>
      <c r="E3">
        <f t="shared" si="0"/>
        <v>3.066026246114776</v>
      </c>
      <c r="F3">
        <v>1</v>
      </c>
      <c r="G3">
        <f t="shared" si="1"/>
        <v>1</v>
      </c>
      <c r="H3" s="6">
        <f t="shared" si="2"/>
        <v>-63.29119</v>
      </c>
      <c r="I3" s="6">
        <f t="shared" si="3"/>
        <v>3.8688258552711599</v>
      </c>
      <c r="J3" s="6">
        <f t="shared" si="4"/>
        <v>2.2988317486140599</v>
      </c>
      <c r="K3" s="6">
        <f t="shared" si="5"/>
        <v>0</v>
      </c>
      <c r="L3" s="6">
        <f t="shared" si="6"/>
        <v>56.085039999999999</v>
      </c>
      <c r="M3" s="6">
        <f t="shared" si="7"/>
        <v>3.2873800000000002</v>
      </c>
      <c r="N3" s="6">
        <f t="shared" si="8"/>
        <v>0</v>
      </c>
      <c r="O3" s="6">
        <f t="shared" si="9"/>
        <v>-3.57572</v>
      </c>
      <c r="P3" s="6">
        <f t="shared" si="10"/>
        <v>-1.61476</v>
      </c>
      <c r="Q3">
        <v>0</v>
      </c>
      <c r="T3">
        <v>5.8823528999999999E-2</v>
      </c>
      <c r="U3">
        <v>5.8823528999999999E-2</v>
      </c>
      <c r="V3">
        <v>0</v>
      </c>
      <c r="W3">
        <v>0.20588235299999999</v>
      </c>
      <c r="X3">
        <v>1</v>
      </c>
      <c r="Y3">
        <v>0</v>
      </c>
      <c r="Z3">
        <v>0</v>
      </c>
      <c r="AA3">
        <v>0</v>
      </c>
      <c r="AB3">
        <v>68</v>
      </c>
      <c r="AC3">
        <v>1</v>
      </c>
      <c r="AD3">
        <v>0</v>
      </c>
      <c r="AE3">
        <v>20</v>
      </c>
      <c r="AF3">
        <v>20</v>
      </c>
      <c r="AG3">
        <v>14</v>
      </c>
      <c r="AH3">
        <v>14</v>
      </c>
      <c r="AI3">
        <v>0</v>
      </c>
      <c r="AJ3">
        <v>0</v>
      </c>
      <c r="AK3">
        <v>0</v>
      </c>
      <c r="AL3">
        <v>-32.32</v>
      </c>
      <c r="AM3">
        <v>-251.8</v>
      </c>
      <c r="AN3">
        <v>-712.2</v>
      </c>
      <c r="AO3">
        <v>80.3</v>
      </c>
      <c r="AP3">
        <v>0</v>
      </c>
      <c r="AQ3">
        <v>-1</v>
      </c>
      <c r="AR3">
        <v>0</v>
      </c>
      <c r="AS3">
        <v>0</v>
      </c>
      <c r="AT3">
        <v>0</v>
      </c>
      <c r="AU3">
        <v>0</v>
      </c>
      <c r="AV3">
        <v>0</v>
      </c>
      <c r="AW3">
        <v>0.25</v>
      </c>
      <c r="AX3">
        <v>6</v>
      </c>
      <c r="AY3">
        <v>0</v>
      </c>
      <c r="AZ3">
        <v>0.06</v>
      </c>
      <c r="BA3">
        <v>0</v>
      </c>
      <c r="BB3">
        <v>4</v>
      </c>
      <c r="BC3">
        <v>1</v>
      </c>
      <c r="BD3">
        <v>-1</v>
      </c>
      <c r="BE3">
        <v>4</v>
      </c>
      <c r="BF3">
        <v>2.5499999999999998</v>
      </c>
      <c r="BG3">
        <v>32</v>
      </c>
      <c r="BH3">
        <v>-34.93</v>
      </c>
      <c r="BI3">
        <v>0</v>
      </c>
      <c r="BJ3">
        <v>0</v>
      </c>
      <c r="BK3">
        <v>0</v>
      </c>
    </row>
    <row r="4" spans="1:63" x14ac:dyDescent="0.25">
      <c r="A4">
        <v>1</v>
      </c>
      <c r="B4" t="s">
        <v>52</v>
      </c>
      <c r="C4">
        <v>8.4743742999999996E-2</v>
      </c>
      <c r="D4">
        <v>-2.6484864750735757</v>
      </c>
      <c r="E4">
        <f t="shared" si="0"/>
        <v>2.7332302180735759</v>
      </c>
      <c r="F4">
        <v>1</v>
      </c>
      <c r="G4">
        <f t="shared" si="1"/>
        <v>1</v>
      </c>
      <c r="H4" s="6">
        <f t="shared" si="2"/>
        <v>-63.29119</v>
      </c>
      <c r="I4" s="6">
        <f t="shared" si="3"/>
        <v>7.7376517763123589</v>
      </c>
      <c r="J4" s="6">
        <f t="shared" si="4"/>
        <v>2.2988317486140599</v>
      </c>
      <c r="K4" s="6">
        <f t="shared" si="5"/>
        <v>0</v>
      </c>
      <c r="L4" s="6">
        <f t="shared" si="6"/>
        <v>56.085039999999999</v>
      </c>
      <c r="M4" s="6">
        <f t="shared" si="7"/>
        <v>3.2873800000000002</v>
      </c>
      <c r="N4" s="6">
        <f t="shared" si="8"/>
        <v>0</v>
      </c>
      <c r="O4" s="6">
        <f t="shared" si="9"/>
        <v>-7.15144</v>
      </c>
      <c r="P4" s="6">
        <f t="shared" si="10"/>
        <v>-1.61476</v>
      </c>
      <c r="Q4">
        <v>0</v>
      </c>
      <c r="T4">
        <v>0.117647059</v>
      </c>
      <c r="U4">
        <v>5.8823528999999999E-2</v>
      </c>
      <c r="V4">
        <v>1</v>
      </c>
      <c r="W4">
        <v>0.25</v>
      </c>
      <c r="X4">
        <v>1</v>
      </c>
      <c r="Y4">
        <v>0</v>
      </c>
      <c r="Z4">
        <v>0</v>
      </c>
      <c r="AA4">
        <v>0</v>
      </c>
      <c r="AB4">
        <v>68</v>
      </c>
      <c r="AC4">
        <v>1</v>
      </c>
      <c r="AD4">
        <v>0</v>
      </c>
      <c r="AE4">
        <v>17</v>
      </c>
      <c r="AF4">
        <v>17</v>
      </c>
      <c r="AG4">
        <v>17</v>
      </c>
      <c r="AH4">
        <v>17</v>
      </c>
      <c r="AI4">
        <v>0</v>
      </c>
      <c r="AJ4">
        <v>0</v>
      </c>
      <c r="AK4">
        <v>0</v>
      </c>
      <c r="AL4">
        <v>-28.8</v>
      </c>
      <c r="AM4">
        <v>-245.4</v>
      </c>
      <c r="AN4">
        <v>-702.9</v>
      </c>
      <c r="AO4">
        <v>75.900000000000006</v>
      </c>
      <c r="AP4">
        <v>0</v>
      </c>
      <c r="AQ4">
        <v>-1</v>
      </c>
      <c r="AR4">
        <v>0</v>
      </c>
      <c r="AS4">
        <v>0</v>
      </c>
      <c r="AT4">
        <v>0</v>
      </c>
      <c r="AU4">
        <v>0</v>
      </c>
      <c r="AV4">
        <v>0</v>
      </c>
      <c r="AW4">
        <v>0.25</v>
      </c>
      <c r="AX4">
        <v>6</v>
      </c>
      <c r="AY4">
        <v>0</v>
      </c>
      <c r="AZ4">
        <v>0</v>
      </c>
      <c r="BA4">
        <v>0</v>
      </c>
      <c r="BB4">
        <v>8</v>
      </c>
      <c r="BC4">
        <v>2</v>
      </c>
      <c r="BD4">
        <v>0</v>
      </c>
      <c r="BE4">
        <v>4</v>
      </c>
      <c r="BF4">
        <v>2.44</v>
      </c>
      <c r="BG4">
        <v>15</v>
      </c>
      <c r="BH4">
        <v>-17.3</v>
      </c>
      <c r="BI4">
        <v>0</v>
      </c>
      <c r="BJ4">
        <v>0</v>
      </c>
      <c r="BK4">
        <v>0</v>
      </c>
    </row>
    <row r="5" spans="1:63" x14ac:dyDescent="0.25">
      <c r="A5">
        <v>1</v>
      </c>
      <c r="B5" t="s">
        <v>53</v>
      </c>
      <c r="C5">
        <v>7.2586412400000002</v>
      </c>
      <c r="D5">
        <v>7.3459211950858778</v>
      </c>
      <c r="E5">
        <f t="shared" si="0"/>
        <v>-8.7279955085877603E-2</v>
      </c>
      <c r="F5">
        <v>2</v>
      </c>
      <c r="G5">
        <f t="shared" si="1"/>
        <v>2</v>
      </c>
      <c r="H5" s="6">
        <f t="shared" si="2"/>
        <v>-63.29119</v>
      </c>
      <c r="I5" s="6">
        <f t="shared" si="3"/>
        <v>48.360323552624713</v>
      </c>
      <c r="J5" s="6">
        <f t="shared" si="4"/>
        <v>3.4482476424611601</v>
      </c>
      <c r="K5" s="6">
        <f t="shared" si="5"/>
        <v>0</v>
      </c>
      <c r="L5" s="6">
        <f t="shared" si="6"/>
        <v>56.085039999999999</v>
      </c>
      <c r="M5" s="6">
        <f t="shared" si="7"/>
        <v>9.8621400000000001</v>
      </c>
      <c r="N5" s="6">
        <f t="shared" si="8"/>
        <v>0</v>
      </c>
      <c r="O5" s="6">
        <f t="shared" si="9"/>
        <v>-44.6965</v>
      </c>
      <c r="P5" s="6">
        <f t="shared" si="10"/>
        <v>-2.4221399999999997</v>
      </c>
      <c r="Q5">
        <v>0</v>
      </c>
      <c r="T5">
        <v>0.735294118</v>
      </c>
      <c r="U5">
        <v>8.8235294000000006E-2</v>
      </c>
      <c r="V5">
        <v>1.2</v>
      </c>
      <c r="W5">
        <v>0.19117647099999999</v>
      </c>
      <c r="X5">
        <v>1.8</v>
      </c>
      <c r="Y5">
        <v>0</v>
      </c>
      <c r="Z5">
        <v>0</v>
      </c>
      <c r="AA5">
        <v>0</v>
      </c>
      <c r="AB5">
        <v>68</v>
      </c>
      <c r="AC5">
        <v>3</v>
      </c>
      <c r="AD5">
        <v>0</v>
      </c>
      <c r="AE5">
        <v>22</v>
      </c>
      <c r="AF5">
        <v>18</v>
      </c>
      <c r="AG5">
        <v>13</v>
      </c>
      <c r="AH5">
        <v>15</v>
      </c>
      <c r="AI5">
        <v>0</v>
      </c>
      <c r="AJ5">
        <v>0</v>
      </c>
      <c r="AK5">
        <v>0</v>
      </c>
      <c r="AL5">
        <v>-3.44</v>
      </c>
      <c r="AM5">
        <v>-64.8</v>
      </c>
      <c r="AN5">
        <v>-199.1</v>
      </c>
      <c r="AO5">
        <v>52.2</v>
      </c>
      <c r="AP5">
        <v>0</v>
      </c>
      <c r="AQ5">
        <v>-1</v>
      </c>
      <c r="AR5">
        <v>0</v>
      </c>
      <c r="AS5">
        <v>0</v>
      </c>
      <c r="AT5">
        <v>0</v>
      </c>
      <c r="AU5">
        <v>0</v>
      </c>
      <c r="AV5">
        <v>0</v>
      </c>
      <c r="AW5">
        <v>0.3</v>
      </c>
      <c r="AX5">
        <v>6</v>
      </c>
      <c r="AY5">
        <v>39</v>
      </c>
      <c r="AZ5">
        <v>-1.75</v>
      </c>
      <c r="BA5">
        <v>18</v>
      </c>
      <c r="BB5">
        <v>50</v>
      </c>
      <c r="BC5">
        <v>2</v>
      </c>
      <c r="BD5">
        <v>18</v>
      </c>
      <c r="BE5">
        <v>6</v>
      </c>
      <c r="BF5">
        <v>3.46</v>
      </c>
      <c r="BG5">
        <v>4</v>
      </c>
      <c r="BH5">
        <v>-4.45</v>
      </c>
      <c r="BI5">
        <v>0</v>
      </c>
      <c r="BJ5">
        <v>0</v>
      </c>
      <c r="BK5">
        <v>0</v>
      </c>
    </row>
    <row r="6" spans="1:63" x14ac:dyDescent="0.25">
      <c r="A6">
        <v>1</v>
      </c>
      <c r="B6" t="s">
        <v>54</v>
      </c>
      <c r="C6">
        <v>1.3456495829999999</v>
      </c>
      <c r="D6">
        <v>-1.0059374758764505E-2</v>
      </c>
      <c r="E6">
        <f t="shared" si="0"/>
        <v>1.3557089577587644</v>
      </c>
      <c r="F6">
        <v>1</v>
      </c>
      <c r="G6">
        <f t="shared" si="1"/>
        <v>1</v>
      </c>
      <c r="H6" s="6">
        <f t="shared" si="2"/>
        <v>-63.29119</v>
      </c>
      <c r="I6" s="6">
        <f t="shared" si="3"/>
        <v>15.475303552624718</v>
      </c>
      <c r="J6" s="6">
        <f t="shared" si="4"/>
        <v>9.1953270726165197</v>
      </c>
      <c r="K6" s="6">
        <f t="shared" si="5"/>
        <v>0</v>
      </c>
      <c r="L6" s="6">
        <f t="shared" si="6"/>
        <v>56.085039999999999</v>
      </c>
      <c r="M6" s="6">
        <f t="shared" si="7"/>
        <v>3.2873800000000002</v>
      </c>
      <c r="N6" s="6">
        <f t="shared" si="8"/>
        <v>0</v>
      </c>
      <c r="O6" s="6">
        <f t="shared" si="9"/>
        <v>-14.30288</v>
      </c>
      <c r="P6" s="6">
        <f t="shared" si="10"/>
        <v>-6.4590399999999999</v>
      </c>
      <c r="Q6">
        <v>0</v>
      </c>
      <c r="T6">
        <v>0.235294118</v>
      </c>
      <c r="U6">
        <v>0.235294118</v>
      </c>
      <c r="V6">
        <v>0</v>
      </c>
      <c r="W6">
        <v>0.25</v>
      </c>
      <c r="X6">
        <v>0</v>
      </c>
      <c r="Y6">
        <v>0</v>
      </c>
      <c r="Z6">
        <v>0</v>
      </c>
      <c r="AA6">
        <v>0</v>
      </c>
      <c r="AB6">
        <v>68</v>
      </c>
      <c r="AC6">
        <v>1</v>
      </c>
      <c r="AD6">
        <v>0</v>
      </c>
      <c r="AE6">
        <v>22</v>
      </c>
      <c r="AF6">
        <v>17</v>
      </c>
      <c r="AG6">
        <v>17</v>
      </c>
      <c r="AH6">
        <v>12</v>
      </c>
      <c r="AI6">
        <v>0</v>
      </c>
      <c r="AJ6">
        <v>0</v>
      </c>
      <c r="AK6">
        <v>0</v>
      </c>
      <c r="AL6">
        <v>-23.99</v>
      </c>
      <c r="AM6">
        <v>-198.8</v>
      </c>
      <c r="AN6">
        <v>-567.20000000000005</v>
      </c>
      <c r="AO6">
        <v>77.2</v>
      </c>
      <c r="AP6">
        <v>0</v>
      </c>
      <c r="AQ6">
        <v>-1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6</v>
      </c>
      <c r="AY6">
        <v>0</v>
      </c>
      <c r="AZ6">
        <v>0</v>
      </c>
      <c r="BA6">
        <v>0</v>
      </c>
      <c r="BB6">
        <v>16</v>
      </c>
      <c r="BC6">
        <v>1</v>
      </c>
      <c r="BD6">
        <v>-1</v>
      </c>
      <c r="BE6">
        <v>16</v>
      </c>
      <c r="BF6">
        <v>4.57</v>
      </c>
      <c r="BG6">
        <v>26</v>
      </c>
      <c r="BH6">
        <v>-28.62</v>
      </c>
      <c r="BI6">
        <v>0</v>
      </c>
      <c r="BJ6">
        <v>0</v>
      </c>
      <c r="BK6">
        <v>0</v>
      </c>
    </row>
    <row r="7" spans="1:63" x14ac:dyDescent="0.25">
      <c r="A7">
        <v>1</v>
      </c>
      <c r="B7" t="s">
        <v>55</v>
      </c>
      <c r="C7">
        <v>0.57446808500000002</v>
      </c>
      <c r="D7">
        <v>1.9442958330116795</v>
      </c>
      <c r="E7">
        <f t="shared" si="0"/>
        <v>-1.3698277480116796</v>
      </c>
      <c r="F7">
        <v>1</v>
      </c>
      <c r="G7">
        <f t="shared" si="1"/>
        <v>1</v>
      </c>
      <c r="H7" s="6">
        <f t="shared" si="2"/>
        <v>-63.29119</v>
      </c>
      <c r="I7" s="6">
        <f t="shared" si="3"/>
        <v>23.212955263167039</v>
      </c>
      <c r="J7" s="6">
        <f t="shared" si="4"/>
        <v>13.79299056984464</v>
      </c>
      <c r="K7" s="6">
        <f t="shared" si="5"/>
        <v>0</v>
      </c>
      <c r="L7" s="6">
        <f t="shared" si="6"/>
        <v>56.085039999999999</v>
      </c>
      <c r="M7" s="6">
        <f t="shared" si="7"/>
        <v>3.2873800000000002</v>
      </c>
      <c r="N7" s="6">
        <f t="shared" si="8"/>
        <v>0</v>
      </c>
      <c r="O7" s="6">
        <f t="shared" si="9"/>
        <v>-21.454319999999999</v>
      </c>
      <c r="P7" s="6">
        <f t="shared" si="10"/>
        <v>-9.688559999999999</v>
      </c>
      <c r="Q7">
        <v>0</v>
      </c>
      <c r="T7">
        <v>0.35294117600000002</v>
      </c>
      <c r="U7">
        <v>0.35294117600000002</v>
      </c>
      <c r="V7">
        <v>0</v>
      </c>
      <c r="W7">
        <v>0.27941176499999998</v>
      </c>
      <c r="X7">
        <v>5.76</v>
      </c>
      <c r="Y7">
        <v>0</v>
      </c>
      <c r="Z7">
        <v>0</v>
      </c>
      <c r="AA7">
        <v>0</v>
      </c>
      <c r="AB7">
        <v>68</v>
      </c>
      <c r="AC7">
        <v>1</v>
      </c>
      <c r="AD7">
        <v>0</v>
      </c>
      <c r="AE7">
        <v>22</v>
      </c>
      <c r="AF7">
        <v>17</v>
      </c>
      <c r="AG7">
        <v>19</v>
      </c>
      <c r="AH7">
        <v>10</v>
      </c>
      <c r="AI7">
        <v>0</v>
      </c>
      <c r="AJ7">
        <v>0</v>
      </c>
      <c r="AK7">
        <v>0</v>
      </c>
      <c r="AL7">
        <v>-21.94</v>
      </c>
      <c r="AM7">
        <v>-165.9</v>
      </c>
      <c r="AN7">
        <v>-464.1</v>
      </c>
      <c r="AO7">
        <v>84.2</v>
      </c>
      <c r="AP7">
        <v>0</v>
      </c>
      <c r="AQ7">
        <v>-1</v>
      </c>
      <c r="AR7">
        <v>0</v>
      </c>
      <c r="AS7">
        <v>0</v>
      </c>
      <c r="AT7">
        <v>0</v>
      </c>
      <c r="AU7">
        <v>0</v>
      </c>
      <c r="AV7">
        <v>0</v>
      </c>
      <c r="AW7">
        <v>0.24</v>
      </c>
      <c r="AX7">
        <v>6</v>
      </c>
      <c r="AY7">
        <v>0</v>
      </c>
      <c r="AZ7">
        <v>0</v>
      </c>
      <c r="BA7">
        <v>0</v>
      </c>
      <c r="BB7">
        <v>24</v>
      </c>
      <c r="BC7">
        <v>1</v>
      </c>
      <c r="BD7">
        <v>-1</v>
      </c>
      <c r="BE7">
        <v>24</v>
      </c>
      <c r="BF7">
        <v>5.4</v>
      </c>
      <c r="BG7">
        <v>22</v>
      </c>
      <c r="BH7">
        <v>-27.39</v>
      </c>
      <c r="BI7">
        <v>0</v>
      </c>
      <c r="BJ7">
        <v>0</v>
      </c>
      <c r="BK7">
        <v>0</v>
      </c>
    </row>
    <row r="8" spans="1:63" x14ac:dyDescent="0.25">
      <c r="A8">
        <v>1</v>
      </c>
      <c r="B8" t="s">
        <v>56</v>
      </c>
      <c r="C8">
        <v>1.263424519</v>
      </c>
      <c r="D8">
        <v>3.898651145632293</v>
      </c>
      <c r="E8">
        <f t="shared" si="0"/>
        <v>-2.635226626632293</v>
      </c>
      <c r="F8">
        <v>1</v>
      </c>
      <c r="G8">
        <f t="shared" si="1"/>
        <v>2</v>
      </c>
      <c r="H8" s="6">
        <f t="shared" si="2"/>
        <v>-63.29119</v>
      </c>
      <c r="I8" s="6">
        <f t="shared" si="3"/>
        <v>30.950607039479397</v>
      </c>
      <c r="J8" s="6">
        <f t="shared" si="4"/>
        <v>18.390654106152901</v>
      </c>
      <c r="K8" s="6">
        <f t="shared" si="5"/>
        <v>0</v>
      </c>
      <c r="L8" s="6">
        <f t="shared" si="6"/>
        <v>56.085039999999999</v>
      </c>
      <c r="M8" s="6">
        <f t="shared" si="7"/>
        <v>3.2873800000000002</v>
      </c>
      <c r="N8" s="6">
        <f t="shared" si="8"/>
        <v>0</v>
      </c>
      <c r="O8" s="6">
        <f t="shared" si="9"/>
        <v>-28.60576</v>
      </c>
      <c r="P8" s="6">
        <f t="shared" si="10"/>
        <v>-12.91808</v>
      </c>
      <c r="Q8">
        <v>0</v>
      </c>
      <c r="T8">
        <v>0.47058823500000002</v>
      </c>
      <c r="U8">
        <v>0.47058823500000002</v>
      </c>
      <c r="V8">
        <v>0</v>
      </c>
      <c r="W8">
        <v>0.29411764699999998</v>
      </c>
      <c r="X8">
        <v>13.76</v>
      </c>
      <c r="Y8">
        <v>0</v>
      </c>
      <c r="Z8">
        <v>0</v>
      </c>
      <c r="AA8">
        <v>0</v>
      </c>
      <c r="AB8">
        <v>68</v>
      </c>
      <c r="AC8">
        <v>1</v>
      </c>
      <c r="AD8">
        <v>0</v>
      </c>
      <c r="AE8">
        <v>23</v>
      </c>
      <c r="AF8">
        <v>16</v>
      </c>
      <c r="AG8">
        <v>20</v>
      </c>
      <c r="AH8">
        <v>9</v>
      </c>
      <c r="AI8">
        <v>0</v>
      </c>
      <c r="AJ8">
        <v>0</v>
      </c>
      <c r="AK8">
        <v>0</v>
      </c>
      <c r="AL8">
        <v>-11.62</v>
      </c>
      <c r="AM8">
        <v>-134.30000000000001</v>
      </c>
      <c r="AN8">
        <v>-398.1</v>
      </c>
      <c r="AO8">
        <v>64.099999999999994</v>
      </c>
      <c r="AP8">
        <v>0</v>
      </c>
      <c r="AQ8">
        <v>-1</v>
      </c>
      <c r="AR8">
        <v>0</v>
      </c>
      <c r="AS8">
        <v>0</v>
      </c>
      <c r="AT8">
        <v>0</v>
      </c>
      <c r="AU8">
        <v>0</v>
      </c>
      <c r="AV8">
        <v>0</v>
      </c>
      <c r="AW8">
        <v>0.43</v>
      </c>
      <c r="AX8">
        <v>6</v>
      </c>
      <c r="AY8">
        <v>0</v>
      </c>
      <c r="AZ8">
        <v>0</v>
      </c>
      <c r="BA8">
        <v>0</v>
      </c>
      <c r="BB8">
        <v>32</v>
      </c>
      <c r="BC8">
        <v>1</v>
      </c>
      <c r="BD8">
        <v>-1</v>
      </c>
      <c r="BE8">
        <v>32</v>
      </c>
      <c r="BF8">
        <v>5.62</v>
      </c>
      <c r="BG8">
        <v>18</v>
      </c>
      <c r="BH8">
        <v>-17.3</v>
      </c>
      <c r="BI8">
        <v>0</v>
      </c>
      <c r="BJ8">
        <v>0</v>
      </c>
      <c r="BK8">
        <v>0</v>
      </c>
    </row>
    <row r="9" spans="1:63" x14ac:dyDescent="0.25">
      <c r="A9">
        <v>1</v>
      </c>
      <c r="B9" t="s">
        <v>57</v>
      </c>
      <c r="C9">
        <v>8.6322187999999994E-2</v>
      </c>
      <c r="D9">
        <v>1.4645780007429128</v>
      </c>
      <c r="E9">
        <f t="shared" si="0"/>
        <v>-1.3782558127429128</v>
      </c>
      <c r="F9">
        <v>1</v>
      </c>
      <c r="G9">
        <f t="shared" si="1"/>
        <v>1</v>
      </c>
      <c r="H9" s="6">
        <f t="shared" si="2"/>
        <v>-63.29119</v>
      </c>
      <c r="I9" s="6">
        <f t="shared" si="3"/>
        <v>31.455236550334799</v>
      </c>
      <c r="J9" s="6">
        <f t="shared" si="4"/>
        <v>9.0620614504081196</v>
      </c>
      <c r="K9" s="6">
        <f t="shared" si="5"/>
        <v>0</v>
      </c>
      <c r="L9" s="6">
        <f t="shared" si="6"/>
        <v>56.909819999999996</v>
      </c>
      <c r="M9" s="6">
        <f t="shared" si="7"/>
        <v>3.2873800000000002</v>
      </c>
      <c r="N9" s="6">
        <f t="shared" si="8"/>
        <v>0</v>
      </c>
      <c r="O9" s="6">
        <f t="shared" si="9"/>
        <v>-29.499690000000001</v>
      </c>
      <c r="P9" s="6">
        <f t="shared" si="10"/>
        <v>-6.4590399999999999</v>
      </c>
      <c r="Q9">
        <v>0</v>
      </c>
      <c r="T9">
        <v>0.47826087</v>
      </c>
      <c r="U9">
        <v>0.231884058</v>
      </c>
      <c r="V9">
        <v>0</v>
      </c>
      <c r="W9">
        <v>0.21739130400000001</v>
      </c>
      <c r="X9">
        <v>5.92</v>
      </c>
      <c r="Y9">
        <v>0</v>
      </c>
      <c r="Z9">
        <v>0</v>
      </c>
      <c r="AA9">
        <v>0</v>
      </c>
      <c r="AB9">
        <v>69</v>
      </c>
      <c r="AC9">
        <v>1</v>
      </c>
      <c r="AD9">
        <v>0</v>
      </c>
      <c r="AE9">
        <v>21</v>
      </c>
      <c r="AF9">
        <v>17</v>
      </c>
      <c r="AG9">
        <v>15</v>
      </c>
      <c r="AH9">
        <v>16</v>
      </c>
      <c r="AI9">
        <v>0</v>
      </c>
      <c r="AJ9">
        <v>0</v>
      </c>
      <c r="AK9">
        <v>0</v>
      </c>
      <c r="AL9">
        <v>-16.829999999999998</v>
      </c>
      <c r="AM9">
        <v>-147.5</v>
      </c>
      <c r="AN9">
        <v>-424</v>
      </c>
      <c r="AO9">
        <v>74.599999999999994</v>
      </c>
      <c r="AP9">
        <v>0</v>
      </c>
      <c r="AQ9">
        <v>-1</v>
      </c>
      <c r="AR9">
        <v>0</v>
      </c>
      <c r="AS9">
        <v>0</v>
      </c>
      <c r="AT9">
        <v>0</v>
      </c>
      <c r="AU9">
        <v>0</v>
      </c>
      <c r="AV9">
        <v>0</v>
      </c>
      <c r="AW9">
        <v>0.37</v>
      </c>
      <c r="AX9">
        <v>6</v>
      </c>
      <c r="AY9">
        <v>17</v>
      </c>
      <c r="AZ9">
        <v>-1</v>
      </c>
      <c r="BA9">
        <v>15</v>
      </c>
      <c r="BB9">
        <v>33</v>
      </c>
      <c r="BC9">
        <v>1</v>
      </c>
      <c r="BD9">
        <v>-1</v>
      </c>
      <c r="BE9">
        <v>16</v>
      </c>
      <c r="BF9">
        <v>4.57</v>
      </c>
      <c r="BG9">
        <v>18</v>
      </c>
      <c r="BH9">
        <v>-20.399999999999999</v>
      </c>
      <c r="BI9">
        <v>0</v>
      </c>
      <c r="BJ9">
        <v>0</v>
      </c>
      <c r="BK9">
        <v>0</v>
      </c>
    </row>
    <row r="10" spans="1:63" x14ac:dyDescent="0.25">
      <c r="A10">
        <v>1</v>
      </c>
      <c r="B10" t="s">
        <v>58</v>
      </c>
      <c r="C10">
        <v>0.13189241099999999</v>
      </c>
      <c r="D10">
        <v>5.8840976519806887</v>
      </c>
      <c r="E10">
        <f t="shared" si="0"/>
        <v>-5.7522052409806887</v>
      </c>
      <c r="F10">
        <v>1</v>
      </c>
      <c r="G10">
        <f t="shared" si="1"/>
        <v>2</v>
      </c>
      <c r="H10" s="6">
        <f t="shared" si="2"/>
        <v>-63.29119</v>
      </c>
      <c r="I10" s="6">
        <f t="shared" si="3"/>
        <v>40.473870743934597</v>
      </c>
      <c r="J10" s="6">
        <f t="shared" si="4"/>
        <v>24.049316908046098</v>
      </c>
      <c r="K10" s="6">
        <f t="shared" si="5"/>
        <v>0</v>
      </c>
      <c r="L10" s="6">
        <f t="shared" si="6"/>
        <v>42.888559999999998</v>
      </c>
      <c r="M10" s="6">
        <f t="shared" si="7"/>
        <v>3.2873800000000002</v>
      </c>
      <c r="N10" s="6">
        <f t="shared" si="8"/>
        <v>0</v>
      </c>
      <c r="O10" s="6">
        <f t="shared" si="9"/>
        <v>-28.60576</v>
      </c>
      <c r="P10" s="6">
        <f t="shared" si="10"/>
        <v>-12.91808</v>
      </c>
      <c r="Q10">
        <v>0</v>
      </c>
      <c r="T10">
        <v>0.61538461499999997</v>
      </c>
      <c r="U10">
        <v>0.61538461499999997</v>
      </c>
      <c r="V10">
        <v>0</v>
      </c>
      <c r="W10">
        <v>0.36538461500000002</v>
      </c>
      <c r="X10">
        <v>11.84</v>
      </c>
      <c r="Y10">
        <v>0</v>
      </c>
      <c r="Z10">
        <v>0</v>
      </c>
      <c r="AA10">
        <v>0</v>
      </c>
      <c r="AB10">
        <v>52</v>
      </c>
      <c r="AC10">
        <v>1</v>
      </c>
      <c r="AD10">
        <v>0</v>
      </c>
      <c r="AE10">
        <v>16</v>
      </c>
      <c r="AF10">
        <v>9</v>
      </c>
      <c r="AG10">
        <v>19</v>
      </c>
      <c r="AH10">
        <v>8</v>
      </c>
      <c r="AI10">
        <v>0</v>
      </c>
      <c r="AJ10">
        <v>0</v>
      </c>
      <c r="AK10">
        <v>0</v>
      </c>
      <c r="AL10">
        <v>-5.25</v>
      </c>
      <c r="AM10">
        <v>-71.3</v>
      </c>
      <c r="AN10">
        <v>-214.3</v>
      </c>
      <c r="AO10">
        <v>59.4</v>
      </c>
      <c r="AP10">
        <v>0</v>
      </c>
      <c r="AQ10">
        <v>-1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.37</v>
      </c>
      <c r="AX10">
        <v>6</v>
      </c>
      <c r="AY10">
        <v>0</v>
      </c>
      <c r="AZ10">
        <v>0</v>
      </c>
      <c r="BA10">
        <v>0</v>
      </c>
      <c r="BB10">
        <v>32</v>
      </c>
      <c r="BC10">
        <v>1</v>
      </c>
      <c r="BD10">
        <v>-1</v>
      </c>
      <c r="BE10">
        <v>32</v>
      </c>
      <c r="BF10">
        <v>6.03</v>
      </c>
      <c r="BG10">
        <v>10</v>
      </c>
      <c r="BH10">
        <v>-11.34</v>
      </c>
      <c r="BI10">
        <v>0</v>
      </c>
      <c r="BJ10">
        <v>0</v>
      </c>
      <c r="BK10">
        <v>0</v>
      </c>
    </row>
    <row r="11" spans="1:63" x14ac:dyDescent="0.25">
      <c r="A11">
        <v>1</v>
      </c>
      <c r="B11" t="s">
        <v>59</v>
      </c>
      <c r="C11">
        <v>7.1529888999999999E-2</v>
      </c>
      <c r="D11">
        <v>0.57615233578355962</v>
      </c>
      <c r="E11">
        <f t="shared" si="0"/>
        <v>-0.50462244678355961</v>
      </c>
      <c r="F11">
        <v>1</v>
      </c>
      <c r="G11">
        <f t="shared" si="1"/>
        <v>1</v>
      </c>
      <c r="H11" s="6">
        <f t="shared" si="2"/>
        <v>-63.29119</v>
      </c>
      <c r="I11" s="6">
        <f t="shared" si="3"/>
        <v>23.212955263167039</v>
      </c>
      <c r="J11" s="6">
        <f t="shared" si="4"/>
        <v>9.1953270726165197</v>
      </c>
      <c r="K11" s="6">
        <f t="shared" si="5"/>
        <v>0</v>
      </c>
      <c r="L11" s="6">
        <f t="shared" si="6"/>
        <v>56.085039999999999</v>
      </c>
      <c r="M11" s="6">
        <f t="shared" si="7"/>
        <v>3.2873800000000002</v>
      </c>
      <c r="N11" s="6">
        <f t="shared" si="8"/>
        <v>0</v>
      </c>
      <c r="O11" s="6">
        <f t="shared" si="9"/>
        <v>-21.454319999999999</v>
      </c>
      <c r="P11" s="6">
        <f t="shared" si="10"/>
        <v>-6.4590399999999999</v>
      </c>
      <c r="Q11">
        <v>0</v>
      </c>
      <c r="T11">
        <v>0.35294117600000002</v>
      </c>
      <c r="U11">
        <v>0.235294118</v>
      </c>
      <c r="V11">
        <v>0</v>
      </c>
      <c r="W11">
        <v>0.20588235299999999</v>
      </c>
      <c r="X11">
        <v>5.92</v>
      </c>
      <c r="Y11">
        <v>0</v>
      </c>
      <c r="Z11">
        <v>0</v>
      </c>
      <c r="AA11">
        <v>0</v>
      </c>
      <c r="AB11">
        <v>68</v>
      </c>
      <c r="AC11">
        <v>1</v>
      </c>
      <c r="AD11">
        <v>0</v>
      </c>
      <c r="AE11">
        <v>21</v>
      </c>
      <c r="AF11">
        <v>18</v>
      </c>
      <c r="AG11">
        <v>14</v>
      </c>
      <c r="AH11">
        <v>15</v>
      </c>
      <c r="AI11">
        <v>0</v>
      </c>
      <c r="AJ11">
        <v>0</v>
      </c>
      <c r="AK11">
        <v>0</v>
      </c>
      <c r="AL11">
        <v>-12.85</v>
      </c>
      <c r="AM11">
        <v>-149.1</v>
      </c>
      <c r="AN11">
        <v>-442.1</v>
      </c>
      <c r="AO11">
        <v>64</v>
      </c>
      <c r="AP11">
        <v>0</v>
      </c>
      <c r="AQ11">
        <v>-1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.37</v>
      </c>
      <c r="AX11">
        <v>6</v>
      </c>
      <c r="AY11">
        <v>0</v>
      </c>
      <c r="AZ11">
        <v>0.06</v>
      </c>
      <c r="BA11">
        <v>0</v>
      </c>
      <c r="BB11">
        <v>24</v>
      </c>
      <c r="BC11">
        <v>1</v>
      </c>
      <c r="BD11">
        <v>-1</v>
      </c>
      <c r="BE11">
        <v>16</v>
      </c>
      <c r="BF11">
        <v>4.57</v>
      </c>
      <c r="BG11">
        <v>22</v>
      </c>
      <c r="BH11">
        <v>-18.84</v>
      </c>
      <c r="BI11">
        <v>4</v>
      </c>
      <c r="BJ11">
        <v>8</v>
      </c>
      <c r="BK11">
        <v>1.36</v>
      </c>
    </row>
    <row r="12" spans="1:63" x14ac:dyDescent="0.25">
      <c r="A12">
        <v>1</v>
      </c>
      <c r="B12" t="s">
        <v>60</v>
      </c>
      <c r="C12">
        <v>0.93211752800000003</v>
      </c>
      <c r="D12">
        <v>8.1604729720977538</v>
      </c>
      <c r="E12">
        <f t="shared" si="0"/>
        <v>-7.2283554440977538</v>
      </c>
      <c r="F12">
        <v>1</v>
      </c>
      <c r="G12">
        <f t="shared" si="1"/>
        <v>2</v>
      </c>
      <c r="H12" s="6">
        <f t="shared" si="2"/>
        <v>-63.29119</v>
      </c>
      <c r="I12" s="6">
        <f t="shared" si="3"/>
        <v>38.043454539464918</v>
      </c>
      <c r="J12" s="6">
        <f t="shared" si="4"/>
        <v>8.8121884283074401</v>
      </c>
      <c r="K12" s="6">
        <f t="shared" si="5"/>
        <v>0</v>
      </c>
      <c r="L12" s="6">
        <f t="shared" si="6"/>
        <v>56.085039999999999</v>
      </c>
      <c r="M12" s="6">
        <f t="shared" si="7"/>
        <v>9.8621400000000001</v>
      </c>
      <c r="N12" s="6">
        <f t="shared" si="8"/>
        <v>0</v>
      </c>
      <c r="O12" s="6">
        <f t="shared" si="9"/>
        <v>-35.161246663686903</v>
      </c>
      <c r="P12" s="6">
        <f t="shared" si="10"/>
        <v>-6.1899133319877002</v>
      </c>
      <c r="Q12">
        <v>0</v>
      </c>
      <c r="T12">
        <v>0.57843137300000003</v>
      </c>
      <c r="U12">
        <v>0.225490196</v>
      </c>
      <c r="V12">
        <v>2.0444444439999998</v>
      </c>
      <c r="W12">
        <v>0.235294118</v>
      </c>
      <c r="X12">
        <v>2.2999999999999998</v>
      </c>
      <c r="Y12">
        <v>0</v>
      </c>
      <c r="Z12">
        <v>0</v>
      </c>
      <c r="AA12">
        <v>0</v>
      </c>
      <c r="AB12">
        <v>68</v>
      </c>
      <c r="AC12">
        <v>3</v>
      </c>
      <c r="AD12">
        <v>0</v>
      </c>
      <c r="AE12">
        <v>22</v>
      </c>
      <c r="AF12">
        <v>17</v>
      </c>
      <c r="AG12">
        <v>16</v>
      </c>
      <c r="AH12">
        <v>13</v>
      </c>
      <c r="AI12">
        <v>0</v>
      </c>
      <c r="AJ12">
        <v>0</v>
      </c>
      <c r="AK12">
        <v>0</v>
      </c>
      <c r="AL12">
        <v>-3.496666667</v>
      </c>
      <c r="AM12">
        <v>-92.733333329999994</v>
      </c>
      <c r="AN12">
        <v>-289.5</v>
      </c>
      <c r="AO12">
        <v>47.1</v>
      </c>
      <c r="AP12">
        <v>0</v>
      </c>
      <c r="AQ12">
        <v>-1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.15</v>
      </c>
      <c r="AX12">
        <v>6</v>
      </c>
      <c r="AY12">
        <v>15.66666667</v>
      </c>
      <c r="AZ12">
        <v>-2.1833333330000002</v>
      </c>
      <c r="BA12">
        <v>7</v>
      </c>
      <c r="BB12">
        <v>39.333333330000002</v>
      </c>
      <c r="BC12">
        <v>2.3333333330000001</v>
      </c>
      <c r="BD12">
        <v>5</v>
      </c>
      <c r="BE12">
        <v>15.33333333</v>
      </c>
      <c r="BF12">
        <v>3.99</v>
      </c>
      <c r="BG12">
        <v>7</v>
      </c>
      <c r="BH12">
        <v>-6.0866666670000003</v>
      </c>
      <c r="BI12">
        <v>1.6666666670000001</v>
      </c>
      <c r="BJ12">
        <v>3.3333333330000001</v>
      </c>
      <c r="BK12">
        <v>3.83</v>
      </c>
    </row>
    <row r="13" spans="1:63" x14ac:dyDescent="0.25">
      <c r="A13">
        <v>1</v>
      </c>
      <c r="B13" t="s">
        <v>61</v>
      </c>
      <c r="C13">
        <v>3.9412359999999999E-3</v>
      </c>
      <c r="D13">
        <v>0.13649351999179338</v>
      </c>
      <c r="E13">
        <f t="shared" si="0"/>
        <v>-0.13255228399179339</v>
      </c>
      <c r="F13">
        <v>1</v>
      </c>
      <c r="G13">
        <f t="shared" si="1"/>
        <v>1</v>
      </c>
      <c r="H13" s="6">
        <f t="shared" si="2"/>
        <v>-63.29119</v>
      </c>
      <c r="I13" s="6">
        <f t="shared" si="3"/>
        <v>17.409716447375278</v>
      </c>
      <c r="J13" s="6">
        <f t="shared" si="4"/>
        <v>9.1953270726165197</v>
      </c>
      <c r="K13" s="6">
        <f t="shared" si="5"/>
        <v>0</v>
      </c>
      <c r="L13" s="6">
        <f t="shared" si="6"/>
        <v>56.085039999999999</v>
      </c>
      <c r="M13" s="6">
        <f t="shared" si="7"/>
        <v>3.2873800000000002</v>
      </c>
      <c r="N13" s="6">
        <f t="shared" si="8"/>
        <v>0</v>
      </c>
      <c r="O13" s="6">
        <f t="shared" si="9"/>
        <v>-16.09074</v>
      </c>
      <c r="P13" s="6">
        <f t="shared" si="10"/>
        <v>-6.4590399999999999</v>
      </c>
      <c r="Q13">
        <v>0</v>
      </c>
      <c r="T13">
        <v>0.264705882</v>
      </c>
      <c r="U13">
        <v>0.235294118</v>
      </c>
      <c r="V13">
        <v>0</v>
      </c>
      <c r="W13">
        <v>0.25</v>
      </c>
      <c r="X13">
        <v>5.92</v>
      </c>
      <c r="Y13">
        <v>0</v>
      </c>
      <c r="Z13">
        <v>0</v>
      </c>
      <c r="AA13">
        <v>0</v>
      </c>
      <c r="AB13">
        <v>68</v>
      </c>
      <c r="AC13">
        <v>1</v>
      </c>
      <c r="AD13">
        <v>0</v>
      </c>
      <c r="AE13">
        <v>21</v>
      </c>
      <c r="AF13">
        <v>18</v>
      </c>
      <c r="AG13">
        <v>17</v>
      </c>
      <c r="AH13">
        <v>12</v>
      </c>
      <c r="AI13">
        <v>0</v>
      </c>
      <c r="AJ13">
        <v>0</v>
      </c>
      <c r="AK13">
        <v>0</v>
      </c>
      <c r="AL13">
        <v>-14.53</v>
      </c>
      <c r="AM13">
        <v>-189.9</v>
      </c>
      <c r="AN13">
        <v>-569</v>
      </c>
      <c r="AO13">
        <v>60.5</v>
      </c>
      <c r="AP13">
        <v>0</v>
      </c>
      <c r="AQ13">
        <v>-1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.37</v>
      </c>
      <c r="AX13">
        <v>6</v>
      </c>
      <c r="AY13">
        <v>0</v>
      </c>
      <c r="AZ13">
        <v>0.06</v>
      </c>
      <c r="BA13">
        <v>0</v>
      </c>
      <c r="BB13">
        <v>18</v>
      </c>
      <c r="BC13">
        <v>1</v>
      </c>
      <c r="BD13">
        <v>-1</v>
      </c>
      <c r="BE13">
        <v>16</v>
      </c>
      <c r="BF13">
        <v>4.57</v>
      </c>
      <c r="BG13">
        <v>25</v>
      </c>
      <c r="BH13">
        <v>-23.99</v>
      </c>
      <c r="BI13">
        <v>2</v>
      </c>
      <c r="BJ13">
        <v>2</v>
      </c>
      <c r="BK13">
        <v>4.83</v>
      </c>
    </row>
    <row r="14" spans="1:63" x14ac:dyDescent="0.25">
      <c r="A14">
        <v>1</v>
      </c>
      <c r="B14" t="s">
        <v>62</v>
      </c>
      <c r="C14">
        <v>15.07747318</v>
      </c>
      <c r="D14">
        <v>16.693639999999988</v>
      </c>
      <c r="E14">
        <f t="shared" si="0"/>
        <v>-1.6161668199999877</v>
      </c>
      <c r="F14">
        <v>1</v>
      </c>
      <c r="G14">
        <f t="shared" si="1"/>
        <v>3</v>
      </c>
      <c r="H14" s="6">
        <f t="shared" si="2"/>
        <v>-63.29119</v>
      </c>
      <c r="I14" s="6">
        <f t="shared" si="3"/>
        <v>65.770039999999995</v>
      </c>
      <c r="J14" s="6">
        <f t="shared" si="4"/>
        <v>0</v>
      </c>
      <c r="K14" s="6">
        <f t="shared" si="5"/>
        <v>25.78519</v>
      </c>
      <c r="L14" s="6">
        <f t="shared" si="6"/>
        <v>24.743399999999998</v>
      </c>
      <c r="M14" s="6">
        <f t="shared" si="7"/>
        <v>0</v>
      </c>
      <c r="N14" s="6">
        <f t="shared" si="8"/>
        <v>-9.4958999999999989</v>
      </c>
      <c r="O14" s="6">
        <f t="shared" si="9"/>
        <v>-26.817900000000002</v>
      </c>
      <c r="P14" s="6">
        <f t="shared" si="10"/>
        <v>0</v>
      </c>
      <c r="Q14">
        <v>0</v>
      </c>
      <c r="T14">
        <v>1</v>
      </c>
      <c r="U14">
        <v>0</v>
      </c>
      <c r="V14">
        <v>0</v>
      </c>
      <c r="W14">
        <v>1</v>
      </c>
      <c r="X14">
        <v>0</v>
      </c>
      <c r="Y14">
        <v>1</v>
      </c>
      <c r="Z14">
        <v>0</v>
      </c>
      <c r="AA14">
        <v>1</v>
      </c>
      <c r="AB14">
        <v>30</v>
      </c>
      <c r="AC14">
        <v>0</v>
      </c>
      <c r="AD14">
        <v>0</v>
      </c>
      <c r="AE14">
        <v>0</v>
      </c>
      <c r="AF14">
        <v>0</v>
      </c>
      <c r="AG14">
        <v>30</v>
      </c>
      <c r="AH14">
        <v>0</v>
      </c>
      <c r="AI14">
        <v>0</v>
      </c>
      <c r="AJ14">
        <v>0</v>
      </c>
      <c r="AK14">
        <v>0</v>
      </c>
      <c r="AL14">
        <v>-2</v>
      </c>
      <c r="AM14">
        <v>-19</v>
      </c>
      <c r="AN14">
        <v>-100</v>
      </c>
      <c r="AO14">
        <v>0</v>
      </c>
      <c r="AP14">
        <v>30</v>
      </c>
      <c r="AQ14">
        <v>0</v>
      </c>
      <c r="AR14">
        <v>30</v>
      </c>
      <c r="AS14">
        <v>0</v>
      </c>
      <c r="AT14">
        <v>30</v>
      </c>
      <c r="AU14">
        <v>30</v>
      </c>
      <c r="AV14">
        <v>0</v>
      </c>
      <c r="AW14">
        <v>0</v>
      </c>
      <c r="AX14">
        <v>10</v>
      </c>
      <c r="AY14">
        <v>30</v>
      </c>
      <c r="AZ14">
        <v>30</v>
      </c>
      <c r="BA14">
        <v>30</v>
      </c>
      <c r="BB14">
        <v>30</v>
      </c>
      <c r="BC14">
        <v>0</v>
      </c>
      <c r="BD14">
        <v>-1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</row>
    <row r="15" spans="1:63" x14ac:dyDescent="0.25">
      <c r="A15">
        <v>1</v>
      </c>
      <c r="B15" t="s">
        <v>63</v>
      </c>
      <c r="C15">
        <v>8.0113636000000002E-2</v>
      </c>
      <c r="D15">
        <v>0.40434999999999022</v>
      </c>
      <c r="E15">
        <f t="shared" si="0"/>
        <v>-0.32423636399999023</v>
      </c>
      <c r="F15">
        <v>2</v>
      </c>
      <c r="G15">
        <f t="shared" si="1"/>
        <v>1</v>
      </c>
      <c r="H15" s="6">
        <f t="shared" si="2"/>
        <v>-63.29119</v>
      </c>
      <c r="I15" s="6">
        <f t="shared" si="3"/>
        <v>65.770039999999995</v>
      </c>
      <c r="J15" s="6">
        <f t="shared" si="4"/>
        <v>0</v>
      </c>
      <c r="K15" s="6">
        <f t="shared" si="5"/>
        <v>0</v>
      </c>
      <c r="L15" s="6">
        <f t="shared" si="6"/>
        <v>24.743399999999998</v>
      </c>
      <c r="M15" s="6">
        <f t="shared" si="7"/>
        <v>0</v>
      </c>
      <c r="N15" s="6">
        <f t="shared" si="8"/>
        <v>0</v>
      </c>
      <c r="O15" s="6">
        <f t="shared" si="9"/>
        <v>-26.817900000000002</v>
      </c>
      <c r="P15" s="6">
        <f t="shared" si="10"/>
        <v>0</v>
      </c>
      <c r="Q15">
        <v>0</v>
      </c>
      <c r="T15">
        <v>1</v>
      </c>
      <c r="U15">
        <v>0</v>
      </c>
      <c r="V15">
        <v>0</v>
      </c>
      <c r="W15">
        <v>0.66666666699999999</v>
      </c>
      <c r="X15">
        <v>0</v>
      </c>
      <c r="Y15">
        <v>0</v>
      </c>
      <c r="Z15">
        <v>0</v>
      </c>
      <c r="AA15">
        <v>0</v>
      </c>
      <c r="AB15">
        <v>30</v>
      </c>
      <c r="AC15">
        <v>0</v>
      </c>
      <c r="AD15">
        <v>0</v>
      </c>
      <c r="AE15">
        <v>0</v>
      </c>
      <c r="AF15">
        <v>10</v>
      </c>
      <c r="AG15">
        <v>20</v>
      </c>
      <c r="AH15">
        <v>0</v>
      </c>
      <c r="AI15">
        <v>0</v>
      </c>
      <c r="AJ15">
        <v>0</v>
      </c>
      <c r="AK15">
        <v>0</v>
      </c>
      <c r="AL15">
        <v>-2</v>
      </c>
      <c r="AM15">
        <v>-19</v>
      </c>
      <c r="AN15">
        <v>-100</v>
      </c>
      <c r="AO15">
        <v>0</v>
      </c>
      <c r="AP15">
        <v>0</v>
      </c>
      <c r="AQ15">
        <v>-1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10</v>
      </c>
      <c r="AY15">
        <v>30</v>
      </c>
      <c r="AZ15">
        <v>30</v>
      </c>
      <c r="BA15">
        <v>30</v>
      </c>
      <c r="BB15">
        <v>30</v>
      </c>
      <c r="BC15">
        <v>0</v>
      </c>
      <c r="BD15">
        <v>-1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</row>
    <row r="16" spans="1:63" x14ac:dyDescent="0.25">
      <c r="A16">
        <v>1</v>
      </c>
      <c r="B16" t="s">
        <v>64</v>
      </c>
      <c r="C16">
        <v>5.0397727000000003E-2</v>
      </c>
      <c r="D16">
        <v>0.40434999999999022</v>
      </c>
      <c r="E16">
        <f t="shared" si="0"/>
        <v>-0.35395227299999021</v>
      </c>
      <c r="F16">
        <v>1</v>
      </c>
      <c r="G16">
        <f t="shared" si="1"/>
        <v>1</v>
      </c>
      <c r="H16" s="6">
        <f t="shared" si="2"/>
        <v>-63.29119</v>
      </c>
      <c r="I16" s="6">
        <f t="shared" si="3"/>
        <v>65.770039999999995</v>
      </c>
      <c r="J16" s="6">
        <f t="shared" si="4"/>
        <v>0</v>
      </c>
      <c r="K16" s="6">
        <f t="shared" si="5"/>
        <v>0</v>
      </c>
      <c r="L16" s="6">
        <f t="shared" si="6"/>
        <v>24.743399999999998</v>
      </c>
      <c r="M16" s="6">
        <f t="shared" si="7"/>
        <v>0</v>
      </c>
      <c r="N16" s="6">
        <f t="shared" si="8"/>
        <v>0</v>
      </c>
      <c r="O16" s="6">
        <f t="shared" si="9"/>
        <v>-26.817900000000002</v>
      </c>
      <c r="P16" s="6">
        <f t="shared" si="10"/>
        <v>0</v>
      </c>
      <c r="Q16">
        <v>0</v>
      </c>
      <c r="T16">
        <v>1</v>
      </c>
      <c r="U16">
        <v>0</v>
      </c>
      <c r="V16">
        <v>0</v>
      </c>
      <c r="W16">
        <v>0.66666666699999999</v>
      </c>
      <c r="X16">
        <v>0</v>
      </c>
      <c r="Y16">
        <v>0</v>
      </c>
      <c r="Z16">
        <v>0</v>
      </c>
      <c r="AA16">
        <v>0</v>
      </c>
      <c r="AB16">
        <v>30</v>
      </c>
      <c r="AC16">
        <v>0</v>
      </c>
      <c r="AD16">
        <v>0</v>
      </c>
      <c r="AE16">
        <v>10</v>
      </c>
      <c r="AF16">
        <v>0</v>
      </c>
      <c r="AG16">
        <v>20</v>
      </c>
      <c r="AH16">
        <v>0</v>
      </c>
      <c r="AI16">
        <v>0</v>
      </c>
      <c r="AJ16">
        <v>0</v>
      </c>
      <c r="AK16">
        <v>0</v>
      </c>
      <c r="AL16">
        <v>-2</v>
      </c>
      <c r="AM16">
        <v>-19</v>
      </c>
      <c r="AN16">
        <v>-100</v>
      </c>
      <c r="AO16">
        <v>0</v>
      </c>
      <c r="AP16">
        <v>0</v>
      </c>
      <c r="AQ16">
        <v>-1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10</v>
      </c>
      <c r="AY16">
        <v>30</v>
      </c>
      <c r="AZ16">
        <v>30</v>
      </c>
      <c r="BA16">
        <v>30</v>
      </c>
      <c r="BB16">
        <v>30</v>
      </c>
      <c r="BC16">
        <v>0</v>
      </c>
      <c r="BD16">
        <v>-1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</row>
    <row r="17" spans="1:63" x14ac:dyDescent="0.25">
      <c r="A17">
        <v>1</v>
      </c>
      <c r="B17" t="s">
        <v>65</v>
      </c>
      <c r="C17">
        <v>4.8636363640000004</v>
      </c>
      <c r="D17">
        <v>7.0516399999999919</v>
      </c>
      <c r="E17">
        <f t="shared" si="0"/>
        <v>-2.1880036359999915</v>
      </c>
      <c r="F17">
        <v>3</v>
      </c>
      <c r="G17">
        <f t="shared" si="1"/>
        <v>2</v>
      </c>
      <c r="H17" s="6">
        <f t="shared" si="2"/>
        <v>-63.29119</v>
      </c>
      <c r="I17" s="6">
        <f t="shared" si="3"/>
        <v>65.770039999999995</v>
      </c>
      <c r="J17" s="6">
        <f t="shared" si="4"/>
        <v>0</v>
      </c>
      <c r="K17" s="6">
        <f t="shared" si="5"/>
        <v>25.78519</v>
      </c>
      <c r="L17" s="6">
        <f t="shared" si="6"/>
        <v>45.362899999999996</v>
      </c>
      <c r="M17" s="6">
        <f t="shared" si="7"/>
        <v>0</v>
      </c>
      <c r="N17" s="6">
        <f t="shared" si="8"/>
        <v>-17.40915</v>
      </c>
      <c r="O17" s="6">
        <f t="shared" si="9"/>
        <v>-49.166150000000002</v>
      </c>
      <c r="P17" s="6">
        <f t="shared" si="10"/>
        <v>0</v>
      </c>
      <c r="Q17">
        <v>0</v>
      </c>
      <c r="T17">
        <v>1</v>
      </c>
      <c r="U17">
        <v>0</v>
      </c>
      <c r="V17">
        <v>0</v>
      </c>
      <c r="W17">
        <v>1</v>
      </c>
      <c r="X17">
        <v>0</v>
      </c>
      <c r="Y17">
        <v>1</v>
      </c>
      <c r="Z17">
        <v>0</v>
      </c>
      <c r="AA17">
        <v>1</v>
      </c>
      <c r="AB17">
        <v>55</v>
      </c>
      <c r="AC17">
        <v>0</v>
      </c>
      <c r="AD17">
        <v>0</v>
      </c>
      <c r="AE17">
        <v>0</v>
      </c>
      <c r="AF17">
        <v>0</v>
      </c>
      <c r="AG17">
        <v>55</v>
      </c>
      <c r="AH17">
        <v>0</v>
      </c>
      <c r="AI17">
        <v>0</v>
      </c>
      <c r="AJ17">
        <v>0</v>
      </c>
      <c r="AK17">
        <v>0</v>
      </c>
      <c r="AL17">
        <v>-2</v>
      </c>
      <c r="AM17">
        <v>-19</v>
      </c>
      <c r="AN17">
        <v>-100</v>
      </c>
      <c r="AO17">
        <v>0</v>
      </c>
      <c r="AP17">
        <v>55</v>
      </c>
      <c r="AQ17">
        <v>0</v>
      </c>
      <c r="AR17">
        <v>55</v>
      </c>
      <c r="AS17">
        <v>0</v>
      </c>
      <c r="AT17">
        <v>55</v>
      </c>
      <c r="AU17">
        <v>55</v>
      </c>
      <c r="AV17">
        <v>0</v>
      </c>
      <c r="AW17">
        <v>0</v>
      </c>
      <c r="AX17">
        <v>10</v>
      </c>
      <c r="AY17">
        <v>55</v>
      </c>
      <c r="AZ17">
        <v>55</v>
      </c>
      <c r="BA17">
        <v>55</v>
      </c>
      <c r="BB17">
        <v>55</v>
      </c>
      <c r="BC17">
        <v>0</v>
      </c>
      <c r="BD17">
        <v>-1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</row>
    <row r="18" spans="1:63" x14ac:dyDescent="0.25">
      <c r="A18">
        <v>1</v>
      </c>
      <c r="B18" t="s">
        <v>66</v>
      </c>
      <c r="C18">
        <v>0.106294679</v>
      </c>
      <c r="D18">
        <v>-1.3244000000000113</v>
      </c>
      <c r="E18">
        <f t="shared" si="0"/>
        <v>1.4306946790000112</v>
      </c>
      <c r="F18">
        <v>2</v>
      </c>
      <c r="G18">
        <f t="shared" si="1"/>
        <v>1</v>
      </c>
      <c r="H18" s="6">
        <f t="shared" si="2"/>
        <v>-63.29119</v>
      </c>
      <c r="I18" s="6">
        <f t="shared" si="3"/>
        <v>65.770039999999995</v>
      </c>
      <c r="J18" s="6">
        <f t="shared" si="4"/>
        <v>0</v>
      </c>
      <c r="K18" s="6">
        <f t="shared" si="5"/>
        <v>0</v>
      </c>
      <c r="L18" s="6">
        <f t="shared" si="6"/>
        <v>45.362899999999996</v>
      </c>
      <c r="M18" s="6">
        <f t="shared" si="7"/>
        <v>0</v>
      </c>
      <c r="N18" s="6">
        <f t="shared" si="8"/>
        <v>0</v>
      </c>
      <c r="O18" s="6">
        <f t="shared" si="9"/>
        <v>-49.166150000000002</v>
      </c>
      <c r="P18" s="6">
        <f t="shared" si="10"/>
        <v>0</v>
      </c>
      <c r="Q18">
        <v>0</v>
      </c>
      <c r="T18">
        <v>1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55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55</v>
      </c>
      <c r="AI18">
        <v>0</v>
      </c>
      <c r="AJ18">
        <v>0</v>
      </c>
      <c r="AK18">
        <v>0</v>
      </c>
      <c r="AL18">
        <v>-2</v>
      </c>
      <c r="AM18">
        <v>-19</v>
      </c>
      <c r="AN18">
        <v>-100</v>
      </c>
      <c r="AO18">
        <v>0</v>
      </c>
      <c r="AP18">
        <v>0</v>
      </c>
      <c r="AQ18">
        <v>-1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10</v>
      </c>
      <c r="AY18">
        <v>55</v>
      </c>
      <c r="AZ18">
        <v>55</v>
      </c>
      <c r="BA18">
        <v>55</v>
      </c>
      <c r="BB18">
        <v>55</v>
      </c>
      <c r="BC18">
        <v>0</v>
      </c>
      <c r="BD18">
        <v>-1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</row>
    <row r="19" spans="1:63" x14ac:dyDescent="0.25">
      <c r="A19">
        <v>1</v>
      </c>
      <c r="B19" t="s">
        <v>67</v>
      </c>
      <c r="C19">
        <v>11.57330155</v>
      </c>
      <c r="D19">
        <v>6.4231434747445864</v>
      </c>
      <c r="E19">
        <f t="shared" si="0"/>
        <v>5.1501580752554137</v>
      </c>
      <c r="F19">
        <v>1</v>
      </c>
      <c r="G19">
        <f t="shared" si="1"/>
        <v>2</v>
      </c>
      <c r="H19" s="6">
        <f t="shared" si="2"/>
        <v>-63.29119</v>
      </c>
      <c r="I19" s="6">
        <f t="shared" si="3"/>
        <v>51.420213102867272</v>
      </c>
      <c r="J19" s="6">
        <f t="shared" si="4"/>
        <v>3.5527400035527399</v>
      </c>
      <c r="K19" s="6">
        <f t="shared" si="5"/>
        <v>20.159330368324579</v>
      </c>
      <c r="L19" s="6">
        <f t="shared" si="6"/>
        <v>45.362899999999996</v>
      </c>
      <c r="M19" s="6">
        <f t="shared" si="7"/>
        <v>3.2873800000000002</v>
      </c>
      <c r="N19" s="6">
        <f t="shared" si="8"/>
        <v>-13.61079</v>
      </c>
      <c r="O19" s="6">
        <f t="shared" si="9"/>
        <v>-38.438989999999997</v>
      </c>
      <c r="P19" s="6">
        <f t="shared" si="10"/>
        <v>-2.0184500000000001</v>
      </c>
      <c r="Q19">
        <v>0</v>
      </c>
      <c r="T19">
        <v>0.78181818199999997</v>
      </c>
      <c r="U19">
        <v>9.0909090999999997E-2</v>
      </c>
      <c r="V19">
        <v>0</v>
      </c>
      <c r="W19">
        <v>0.89090909100000004</v>
      </c>
      <c r="X19">
        <v>5</v>
      </c>
      <c r="Y19">
        <v>0.78181818199999997</v>
      </c>
      <c r="Z19">
        <v>9.0909090999999997E-2</v>
      </c>
      <c r="AA19">
        <v>0.78181818199999997</v>
      </c>
      <c r="AB19">
        <v>55</v>
      </c>
      <c r="AC19">
        <v>1</v>
      </c>
      <c r="AD19">
        <v>0</v>
      </c>
      <c r="AE19">
        <v>0</v>
      </c>
      <c r="AF19">
        <v>0</v>
      </c>
      <c r="AG19">
        <v>49</v>
      </c>
      <c r="AH19">
        <v>6</v>
      </c>
      <c r="AI19">
        <v>0</v>
      </c>
      <c r="AJ19">
        <v>0</v>
      </c>
      <c r="AK19">
        <v>0</v>
      </c>
      <c r="AL19">
        <v>-5.9</v>
      </c>
      <c r="AM19">
        <v>-45.1</v>
      </c>
      <c r="AN19">
        <v>-127.2</v>
      </c>
      <c r="AO19">
        <v>81.3</v>
      </c>
      <c r="AP19">
        <v>43</v>
      </c>
      <c r="AQ19">
        <v>6</v>
      </c>
      <c r="AR19">
        <v>38</v>
      </c>
      <c r="AS19">
        <v>5</v>
      </c>
      <c r="AT19">
        <v>38</v>
      </c>
      <c r="AU19">
        <v>43</v>
      </c>
      <c r="AV19">
        <v>5</v>
      </c>
      <c r="AW19">
        <v>1</v>
      </c>
      <c r="AX19">
        <v>6</v>
      </c>
      <c r="AY19">
        <v>38</v>
      </c>
      <c r="AZ19">
        <v>-0.22</v>
      </c>
      <c r="BA19">
        <v>38</v>
      </c>
      <c r="BB19">
        <v>43</v>
      </c>
      <c r="BC19">
        <v>1</v>
      </c>
      <c r="BD19">
        <v>-1</v>
      </c>
      <c r="BE19">
        <v>5</v>
      </c>
      <c r="BF19">
        <v>2.67</v>
      </c>
      <c r="BG19">
        <v>6</v>
      </c>
      <c r="BH19">
        <v>-8.35</v>
      </c>
      <c r="BI19">
        <v>0</v>
      </c>
      <c r="BJ19">
        <v>0</v>
      </c>
      <c r="BK19">
        <v>0</v>
      </c>
    </row>
    <row r="20" spans="1:63" x14ac:dyDescent="0.25">
      <c r="A20">
        <v>1</v>
      </c>
      <c r="B20" t="s">
        <v>68</v>
      </c>
      <c r="C20">
        <v>6.7318217359999997</v>
      </c>
      <c r="D20">
        <v>7.0516399999999919</v>
      </c>
      <c r="E20">
        <f t="shared" si="0"/>
        <v>-0.31981826399999225</v>
      </c>
      <c r="F20">
        <v>1</v>
      </c>
      <c r="G20">
        <f t="shared" si="1"/>
        <v>2</v>
      </c>
      <c r="H20" s="6">
        <f t="shared" si="2"/>
        <v>-63.29119</v>
      </c>
      <c r="I20" s="6">
        <f t="shared" si="3"/>
        <v>65.770039999999995</v>
      </c>
      <c r="J20" s="6">
        <f t="shared" si="4"/>
        <v>0</v>
      </c>
      <c r="K20" s="6">
        <f t="shared" si="5"/>
        <v>25.78519</v>
      </c>
      <c r="L20" s="6">
        <f t="shared" si="6"/>
        <v>45.362899999999996</v>
      </c>
      <c r="M20" s="6">
        <f t="shared" si="7"/>
        <v>0</v>
      </c>
      <c r="N20" s="6">
        <f t="shared" si="8"/>
        <v>-17.40915</v>
      </c>
      <c r="O20" s="6">
        <f t="shared" si="9"/>
        <v>-49.166150000000002</v>
      </c>
      <c r="P20" s="6">
        <f t="shared" si="10"/>
        <v>0</v>
      </c>
      <c r="Q20">
        <v>0</v>
      </c>
      <c r="T20">
        <v>1</v>
      </c>
      <c r="U20">
        <v>0</v>
      </c>
      <c r="V20">
        <v>0</v>
      </c>
      <c r="W20">
        <v>1</v>
      </c>
      <c r="X20">
        <v>0</v>
      </c>
      <c r="Y20">
        <v>1</v>
      </c>
      <c r="Z20">
        <v>0</v>
      </c>
      <c r="AA20">
        <v>1</v>
      </c>
      <c r="AB20">
        <v>55</v>
      </c>
      <c r="AC20">
        <v>0</v>
      </c>
      <c r="AD20">
        <v>9</v>
      </c>
      <c r="AE20">
        <v>0</v>
      </c>
      <c r="AF20">
        <v>0</v>
      </c>
      <c r="AG20">
        <v>55</v>
      </c>
      <c r="AH20">
        <v>0</v>
      </c>
      <c r="AI20">
        <v>13</v>
      </c>
      <c r="AJ20">
        <v>0</v>
      </c>
      <c r="AK20">
        <v>0</v>
      </c>
      <c r="AL20">
        <v>-2</v>
      </c>
      <c r="AM20">
        <v>-19</v>
      </c>
      <c r="AN20">
        <v>-100</v>
      </c>
      <c r="AO20">
        <v>0</v>
      </c>
      <c r="AP20">
        <v>55</v>
      </c>
      <c r="AQ20">
        <v>0</v>
      </c>
      <c r="AR20">
        <v>55</v>
      </c>
      <c r="AS20">
        <v>0</v>
      </c>
      <c r="AT20">
        <v>55</v>
      </c>
      <c r="AU20">
        <v>55</v>
      </c>
      <c r="AV20">
        <v>0</v>
      </c>
      <c r="AW20">
        <v>0</v>
      </c>
      <c r="AX20">
        <v>10</v>
      </c>
      <c r="AY20">
        <v>55</v>
      </c>
      <c r="AZ20">
        <v>55</v>
      </c>
      <c r="BA20">
        <v>55</v>
      </c>
      <c r="BB20">
        <v>55</v>
      </c>
      <c r="BC20">
        <v>0</v>
      </c>
      <c r="BD20">
        <v>-1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</row>
    <row r="21" spans="1:63" x14ac:dyDescent="0.25">
      <c r="A21">
        <v>1</v>
      </c>
      <c r="B21" t="s">
        <v>69</v>
      </c>
      <c r="C21">
        <v>0.79261024999999996</v>
      </c>
      <c r="D21">
        <v>2.2943059650499391</v>
      </c>
      <c r="E21">
        <f t="shared" si="0"/>
        <v>-1.501695715049939</v>
      </c>
      <c r="F21">
        <v>1</v>
      </c>
      <c r="G21">
        <f t="shared" si="1"/>
        <v>1</v>
      </c>
      <c r="H21" s="6">
        <f t="shared" si="2"/>
        <v>-63.29119</v>
      </c>
      <c r="I21" s="6">
        <f t="shared" si="3"/>
        <v>48.231362644743321</v>
      </c>
      <c r="J21" s="6">
        <f t="shared" si="4"/>
        <v>13.026713320306621</v>
      </c>
      <c r="K21" s="6">
        <f t="shared" si="5"/>
        <v>0</v>
      </c>
      <c r="L21" s="6">
        <f t="shared" si="6"/>
        <v>24.743399999999998</v>
      </c>
      <c r="M21" s="6">
        <f t="shared" si="7"/>
        <v>3.2873800000000002</v>
      </c>
      <c r="N21" s="6">
        <f t="shared" si="8"/>
        <v>0</v>
      </c>
      <c r="O21" s="6">
        <f t="shared" si="9"/>
        <v>-19.666460000000001</v>
      </c>
      <c r="P21" s="6">
        <f t="shared" si="10"/>
        <v>-4.0369000000000002</v>
      </c>
      <c r="Q21">
        <v>0</v>
      </c>
      <c r="T21">
        <v>0.73333333300000003</v>
      </c>
      <c r="U21">
        <v>0.33333333300000001</v>
      </c>
      <c r="V21">
        <v>0</v>
      </c>
      <c r="W21">
        <v>0.26666666700000002</v>
      </c>
      <c r="X21">
        <v>3</v>
      </c>
      <c r="Y21">
        <v>0</v>
      </c>
      <c r="Z21">
        <v>0</v>
      </c>
      <c r="AA21">
        <v>0</v>
      </c>
      <c r="AB21">
        <v>30</v>
      </c>
      <c r="AC21">
        <v>1</v>
      </c>
      <c r="AD21">
        <v>0</v>
      </c>
      <c r="AE21">
        <v>9</v>
      </c>
      <c r="AF21">
        <v>7</v>
      </c>
      <c r="AG21">
        <v>8</v>
      </c>
      <c r="AH21">
        <v>6</v>
      </c>
      <c r="AI21">
        <v>0</v>
      </c>
      <c r="AJ21">
        <v>0</v>
      </c>
      <c r="AK21">
        <v>0</v>
      </c>
      <c r="AL21">
        <v>-0.85</v>
      </c>
      <c r="AM21">
        <v>-25</v>
      </c>
      <c r="AN21">
        <v>-78.3</v>
      </c>
      <c r="AO21">
        <v>45.8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.3</v>
      </c>
      <c r="AX21">
        <v>6</v>
      </c>
      <c r="AY21">
        <v>12</v>
      </c>
      <c r="AZ21">
        <v>-0.34</v>
      </c>
      <c r="BA21">
        <v>12</v>
      </c>
      <c r="BB21">
        <v>22</v>
      </c>
      <c r="BC21">
        <v>1</v>
      </c>
      <c r="BD21">
        <v>-1</v>
      </c>
      <c r="BE21">
        <v>10</v>
      </c>
      <c r="BF21">
        <v>3.26</v>
      </c>
      <c r="BG21">
        <v>4</v>
      </c>
      <c r="BH21">
        <v>-3.77</v>
      </c>
      <c r="BI21">
        <v>0</v>
      </c>
      <c r="BJ21">
        <v>0</v>
      </c>
      <c r="BK21">
        <v>0</v>
      </c>
    </row>
    <row r="22" spans="1:63" x14ac:dyDescent="0.25">
      <c r="A22">
        <v>1</v>
      </c>
      <c r="B22" t="s">
        <v>70</v>
      </c>
      <c r="C22">
        <v>0.77159090900000005</v>
      </c>
      <c r="D22">
        <v>-0.90357901065822688</v>
      </c>
      <c r="E22">
        <f t="shared" si="0"/>
        <v>1.6751699196582268</v>
      </c>
      <c r="F22">
        <v>1</v>
      </c>
      <c r="G22">
        <f t="shared" si="1"/>
        <v>1</v>
      </c>
      <c r="H22" s="6">
        <f t="shared" si="2"/>
        <v>-63.29119</v>
      </c>
      <c r="I22" s="6">
        <f t="shared" si="3"/>
        <v>32.885019999999997</v>
      </c>
      <c r="J22" s="6">
        <f t="shared" si="4"/>
        <v>4.9738359893417803</v>
      </c>
      <c r="K22" s="6">
        <f t="shared" si="5"/>
        <v>0</v>
      </c>
      <c r="L22" s="6">
        <f t="shared" si="6"/>
        <v>45.362899999999996</v>
      </c>
      <c r="M22" s="6">
        <f t="shared" si="7"/>
        <v>6.5747600000000004</v>
      </c>
      <c r="N22" s="6">
        <f t="shared" si="8"/>
        <v>0</v>
      </c>
      <c r="O22" s="6">
        <f t="shared" si="9"/>
        <v>-24.583075000000001</v>
      </c>
      <c r="P22" s="6">
        <f t="shared" si="10"/>
        <v>-2.8258299999999998</v>
      </c>
      <c r="Q22">
        <v>0</v>
      </c>
      <c r="T22">
        <v>0.5</v>
      </c>
      <c r="U22">
        <v>0.127272727</v>
      </c>
      <c r="V22">
        <v>1.4</v>
      </c>
      <c r="W22">
        <v>0.2</v>
      </c>
      <c r="X22">
        <v>1.4</v>
      </c>
      <c r="Y22">
        <v>0</v>
      </c>
      <c r="Z22">
        <v>0</v>
      </c>
      <c r="AA22">
        <v>0</v>
      </c>
      <c r="AB22">
        <v>55</v>
      </c>
      <c r="AC22">
        <v>2</v>
      </c>
      <c r="AD22">
        <v>0</v>
      </c>
      <c r="AE22">
        <v>15</v>
      </c>
      <c r="AF22">
        <v>15</v>
      </c>
      <c r="AG22">
        <v>11</v>
      </c>
      <c r="AH22">
        <v>14</v>
      </c>
      <c r="AI22">
        <v>0</v>
      </c>
      <c r="AJ22">
        <v>0</v>
      </c>
      <c r="AK22">
        <v>0</v>
      </c>
      <c r="AL22">
        <v>-3.65</v>
      </c>
      <c r="AM22">
        <v>-88.1</v>
      </c>
      <c r="AN22">
        <v>-279</v>
      </c>
      <c r="AO22">
        <v>48.75</v>
      </c>
      <c r="AP22">
        <v>0</v>
      </c>
      <c r="AQ22">
        <v>-1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.2</v>
      </c>
      <c r="AX22">
        <v>6</v>
      </c>
      <c r="AY22">
        <v>16.5</v>
      </c>
      <c r="AZ22">
        <v>-0.85499999999999998</v>
      </c>
      <c r="BA22">
        <v>12.5</v>
      </c>
      <c r="BB22">
        <v>27.5</v>
      </c>
      <c r="BC22">
        <v>1.5</v>
      </c>
      <c r="BD22">
        <v>1</v>
      </c>
      <c r="BE22">
        <v>7</v>
      </c>
      <c r="BF22">
        <v>3.52</v>
      </c>
      <c r="BG22">
        <v>7.5</v>
      </c>
      <c r="BH22">
        <v>-6.4850000000000003</v>
      </c>
      <c r="BI22">
        <v>1</v>
      </c>
      <c r="BJ22">
        <v>1.5</v>
      </c>
      <c r="BK22">
        <v>1.7050000000000001</v>
      </c>
    </row>
    <row r="23" spans="1:63" x14ac:dyDescent="0.25">
      <c r="A23">
        <v>1</v>
      </c>
      <c r="B23" t="s">
        <v>71</v>
      </c>
      <c r="C23">
        <v>9.3181818E-2</v>
      </c>
      <c r="D23">
        <v>-0.9764036507481908</v>
      </c>
      <c r="E23">
        <f t="shared" si="0"/>
        <v>1.0695854687481907</v>
      </c>
      <c r="F23">
        <v>1</v>
      </c>
      <c r="G23">
        <f t="shared" si="1"/>
        <v>1</v>
      </c>
      <c r="H23" s="6">
        <f t="shared" si="2"/>
        <v>-63.29119</v>
      </c>
      <c r="I23" s="6">
        <f t="shared" si="3"/>
        <v>34.678748345699077</v>
      </c>
      <c r="J23" s="6">
        <f t="shared" si="4"/>
        <v>11.36876800355274</v>
      </c>
      <c r="K23" s="6">
        <f t="shared" si="5"/>
        <v>0</v>
      </c>
      <c r="L23" s="6">
        <f t="shared" si="6"/>
        <v>45.362899999999996</v>
      </c>
      <c r="M23" s="6">
        <f t="shared" si="7"/>
        <v>3.2873800000000002</v>
      </c>
      <c r="N23" s="6">
        <f t="shared" si="8"/>
        <v>0</v>
      </c>
      <c r="O23" s="6">
        <f t="shared" si="9"/>
        <v>-25.923970000000001</v>
      </c>
      <c r="P23" s="6">
        <f t="shared" si="10"/>
        <v>-6.4590399999999999</v>
      </c>
      <c r="Q23">
        <v>0</v>
      </c>
      <c r="T23">
        <v>0.52727272700000005</v>
      </c>
      <c r="U23">
        <v>0.29090909100000001</v>
      </c>
      <c r="V23">
        <v>3.2</v>
      </c>
      <c r="W23">
        <v>0.18181818199999999</v>
      </c>
      <c r="X23">
        <v>1.92</v>
      </c>
      <c r="Y23">
        <v>0</v>
      </c>
      <c r="Z23">
        <v>0</v>
      </c>
      <c r="AA23">
        <v>0</v>
      </c>
      <c r="AB23">
        <v>55</v>
      </c>
      <c r="AC23">
        <v>1</v>
      </c>
      <c r="AD23">
        <v>0</v>
      </c>
      <c r="AE23">
        <v>19</v>
      </c>
      <c r="AF23">
        <v>12</v>
      </c>
      <c r="AG23">
        <v>10</v>
      </c>
      <c r="AH23">
        <v>14</v>
      </c>
      <c r="AI23">
        <v>0</v>
      </c>
      <c r="AJ23">
        <v>0</v>
      </c>
      <c r="AK23">
        <v>0</v>
      </c>
      <c r="AL23">
        <v>-8.7100000000000009</v>
      </c>
      <c r="AM23">
        <v>-97.2</v>
      </c>
      <c r="AN23">
        <v>-287.10000000000002</v>
      </c>
      <c r="AO23">
        <v>65.3</v>
      </c>
      <c r="AP23">
        <v>0</v>
      </c>
      <c r="AQ23">
        <v>-1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.12</v>
      </c>
      <c r="AX23">
        <v>6</v>
      </c>
      <c r="AY23">
        <v>8</v>
      </c>
      <c r="AZ23">
        <v>-1.58</v>
      </c>
      <c r="BA23">
        <v>5</v>
      </c>
      <c r="BB23">
        <v>29</v>
      </c>
      <c r="BC23">
        <v>2</v>
      </c>
      <c r="BD23">
        <v>1</v>
      </c>
      <c r="BE23">
        <v>16</v>
      </c>
      <c r="BF23">
        <v>4.26</v>
      </c>
      <c r="BG23">
        <v>7</v>
      </c>
      <c r="BH23">
        <v>-9.14</v>
      </c>
      <c r="BI23">
        <v>0</v>
      </c>
      <c r="BJ23">
        <v>0</v>
      </c>
      <c r="BK23">
        <v>0</v>
      </c>
    </row>
    <row r="24" spans="1:63" x14ac:dyDescent="0.25">
      <c r="A24">
        <v>1</v>
      </c>
      <c r="B24" t="s">
        <v>72</v>
      </c>
      <c r="C24">
        <v>9.2613635999999999E-2</v>
      </c>
      <c r="D24">
        <v>-0.9764036507481908</v>
      </c>
      <c r="E24">
        <f t="shared" si="0"/>
        <v>1.0690172867481909</v>
      </c>
      <c r="F24">
        <v>1</v>
      </c>
      <c r="G24">
        <f t="shared" si="1"/>
        <v>1</v>
      </c>
      <c r="H24" s="6">
        <f t="shared" si="2"/>
        <v>-63.29119</v>
      </c>
      <c r="I24" s="6">
        <f t="shared" si="3"/>
        <v>34.678748345699077</v>
      </c>
      <c r="J24" s="6">
        <f t="shared" si="4"/>
        <v>11.36876800355274</v>
      </c>
      <c r="K24" s="6">
        <f t="shared" si="5"/>
        <v>0</v>
      </c>
      <c r="L24" s="6">
        <f t="shared" si="6"/>
        <v>45.362899999999996</v>
      </c>
      <c r="M24" s="6">
        <f t="shared" si="7"/>
        <v>3.2873800000000002</v>
      </c>
      <c r="N24" s="6">
        <f t="shared" si="8"/>
        <v>0</v>
      </c>
      <c r="O24" s="6">
        <f t="shared" si="9"/>
        <v>-25.923970000000001</v>
      </c>
      <c r="P24" s="6">
        <f t="shared" si="10"/>
        <v>-6.4590399999999999</v>
      </c>
      <c r="Q24">
        <v>0</v>
      </c>
      <c r="T24">
        <v>0.52727272700000005</v>
      </c>
      <c r="U24">
        <v>0.29090909100000001</v>
      </c>
      <c r="V24">
        <v>3.2</v>
      </c>
      <c r="W24">
        <v>0.2</v>
      </c>
      <c r="X24">
        <v>1.92</v>
      </c>
      <c r="Y24">
        <v>0</v>
      </c>
      <c r="Z24">
        <v>0</v>
      </c>
      <c r="AA24">
        <v>0</v>
      </c>
      <c r="AB24">
        <v>55</v>
      </c>
      <c r="AC24">
        <v>1</v>
      </c>
      <c r="AD24">
        <v>0</v>
      </c>
      <c r="AE24">
        <v>19</v>
      </c>
      <c r="AF24">
        <v>11</v>
      </c>
      <c r="AG24">
        <v>11</v>
      </c>
      <c r="AH24">
        <v>14</v>
      </c>
      <c r="AI24">
        <v>0</v>
      </c>
      <c r="AJ24">
        <v>0</v>
      </c>
      <c r="AK24">
        <v>0</v>
      </c>
      <c r="AL24">
        <v>-8.56</v>
      </c>
      <c r="AM24">
        <v>-99.5</v>
      </c>
      <c r="AN24">
        <v>-295.10000000000002</v>
      </c>
      <c r="AO24">
        <v>64</v>
      </c>
      <c r="AP24">
        <v>0</v>
      </c>
      <c r="AQ24">
        <v>-1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.12</v>
      </c>
      <c r="AX24">
        <v>6</v>
      </c>
      <c r="AY24">
        <v>8</v>
      </c>
      <c r="AZ24">
        <v>-1.43</v>
      </c>
      <c r="BA24">
        <v>3</v>
      </c>
      <c r="BB24">
        <v>29</v>
      </c>
      <c r="BC24">
        <v>2</v>
      </c>
      <c r="BD24">
        <v>3</v>
      </c>
      <c r="BE24">
        <v>16</v>
      </c>
      <c r="BF24">
        <v>4.26</v>
      </c>
      <c r="BG24">
        <v>7</v>
      </c>
      <c r="BH24">
        <v>-9.14</v>
      </c>
      <c r="BI24">
        <v>0</v>
      </c>
      <c r="BJ24">
        <v>0</v>
      </c>
      <c r="BK24">
        <v>0</v>
      </c>
    </row>
    <row r="25" spans="1:63" x14ac:dyDescent="0.25">
      <c r="A25">
        <v>1</v>
      </c>
      <c r="B25" t="s">
        <v>73</v>
      </c>
      <c r="C25">
        <v>6.5552178000000003E-2</v>
      </c>
      <c r="D25">
        <v>-0.9764036507481908</v>
      </c>
      <c r="E25">
        <f t="shared" si="0"/>
        <v>1.0419558287481907</v>
      </c>
      <c r="F25">
        <v>1</v>
      </c>
      <c r="G25">
        <f t="shared" si="1"/>
        <v>1</v>
      </c>
      <c r="H25" s="6">
        <f t="shared" si="2"/>
        <v>-63.29119</v>
      </c>
      <c r="I25" s="6">
        <f t="shared" si="3"/>
        <v>34.678748345699077</v>
      </c>
      <c r="J25" s="6">
        <f t="shared" si="4"/>
        <v>11.36876800355274</v>
      </c>
      <c r="K25" s="6">
        <f t="shared" si="5"/>
        <v>0</v>
      </c>
      <c r="L25" s="6">
        <f t="shared" si="6"/>
        <v>45.362899999999996</v>
      </c>
      <c r="M25" s="6">
        <f t="shared" si="7"/>
        <v>3.2873800000000002</v>
      </c>
      <c r="N25" s="6">
        <f t="shared" si="8"/>
        <v>0</v>
      </c>
      <c r="O25" s="6">
        <f t="shared" si="9"/>
        <v>-25.923970000000001</v>
      </c>
      <c r="P25" s="6">
        <f t="shared" si="10"/>
        <v>-6.4590399999999999</v>
      </c>
      <c r="Q25">
        <v>0</v>
      </c>
      <c r="T25">
        <v>0.52727272700000005</v>
      </c>
      <c r="U25">
        <v>0.29090909100000001</v>
      </c>
      <c r="V25">
        <v>3.2</v>
      </c>
      <c r="W25">
        <v>0.2</v>
      </c>
      <c r="X25">
        <v>1.92</v>
      </c>
      <c r="Y25">
        <v>0</v>
      </c>
      <c r="Z25">
        <v>0</v>
      </c>
      <c r="AA25">
        <v>0</v>
      </c>
      <c r="AB25">
        <v>55</v>
      </c>
      <c r="AC25">
        <v>1</v>
      </c>
      <c r="AD25">
        <v>0</v>
      </c>
      <c r="AE25">
        <v>19</v>
      </c>
      <c r="AF25">
        <v>11</v>
      </c>
      <c r="AG25">
        <v>11</v>
      </c>
      <c r="AH25">
        <v>14</v>
      </c>
      <c r="AI25">
        <v>0</v>
      </c>
      <c r="AJ25">
        <v>0</v>
      </c>
      <c r="AK25">
        <v>0</v>
      </c>
      <c r="AL25">
        <v>-8.56</v>
      </c>
      <c r="AM25">
        <v>-99.5</v>
      </c>
      <c r="AN25">
        <v>-295.10000000000002</v>
      </c>
      <c r="AO25">
        <v>64</v>
      </c>
      <c r="AP25">
        <v>0</v>
      </c>
      <c r="AQ25">
        <v>-1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.12</v>
      </c>
      <c r="AX25">
        <v>6</v>
      </c>
      <c r="AY25">
        <v>8</v>
      </c>
      <c r="AZ25">
        <v>-1.43</v>
      </c>
      <c r="BA25">
        <v>4</v>
      </c>
      <c r="BB25">
        <v>29</v>
      </c>
      <c r="BC25">
        <v>2</v>
      </c>
      <c r="BD25">
        <v>4</v>
      </c>
      <c r="BE25">
        <v>16</v>
      </c>
      <c r="BF25">
        <v>4.26</v>
      </c>
      <c r="BG25">
        <v>7</v>
      </c>
      <c r="BH25">
        <v>-9.14</v>
      </c>
      <c r="BI25">
        <v>0</v>
      </c>
      <c r="BJ25">
        <v>0</v>
      </c>
      <c r="BK25">
        <v>0</v>
      </c>
    </row>
    <row r="26" spans="1:63" x14ac:dyDescent="0.25">
      <c r="A26">
        <v>1</v>
      </c>
      <c r="B26" t="s">
        <v>74</v>
      </c>
      <c r="C26">
        <v>1.2315082E-2</v>
      </c>
      <c r="D26">
        <v>-0.3587358971327248</v>
      </c>
      <c r="E26">
        <f t="shared" si="0"/>
        <v>0.37105097913272478</v>
      </c>
      <c r="F26">
        <v>1</v>
      </c>
      <c r="G26">
        <f t="shared" si="1"/>
        <v>1</v>
      </c>
      <c r="H26" s="6">
        <f t="shared" si="2"/>
        <v>-63.29119</v>
      </c>
      <c r="I26" s="6">
        <f t="shared" si="3"/>
        <v>44.843209102867277</v>
      </c>
      <c r="J26" s="6">
        <f t="shared" si="4"/>
        <v>9.770035</v>
      </c>
      <c r="K26" s="6">
        <f t="shared" si="5"/>
        <v>0</v>
      </c>
      <c r="L26" s="6">
        <f t="shared" si="6"/>
        <v>36.290320000000001</v>
      </c>
      <c r="M26" s="6">
        <f t="shared" si="7"/>
        <v>3.2873800000000002</v>
      </c>
      <c r="N26" s="6">
        <f t="shared" si="8"/>
        <v>0</v>
      </c>
      <c r="O26" s="6">
        <f t="shared" si="9"/>
        <v>-26.817900000000002</v>
      </c>
      <c r="P26" s="6">
        <f t="shared" si="10"/>
        <v>-4.4405900000000003</v>
      </c>
      <c r="Q26">
        <v>0</v>
      </c>
      <c r="T26">
        <v>0.68181818199999999</v>
      </c>
      <c r="U26">
        <v>0.25</v>
      </c>
      <c r="V26">
        <v>0</v>
      </c>
      <c r="W26">
        <v>0.22727272700000001</v>
      </c>
      <c r="X26">
        <v>2.2000000000000002</v>
      </c>
      <c r="Y26">
        <v>0</v>
      </c>
      <c r="Z26">
        <v>0</v>
      </c>
      <c r="AA26">
        <v>0</v>
      </c>
      <c r="AB26">
        <v>44</v>
      </c>
      <c r="AC26">
        <v>1</v>
      </c>
      <c r="AD26">
        <v>0</v>
      </c>
      <c r="AE26">
        <v>12</v>
      </c>
      <c r="AF26">
        <v>10</v>
      </c>
      <c r="AG26">
        <v>10</v>
      </c>
      <c r="AH26">
        <v>12</v>
      </c>
      <c r="AI26">
        <v>0</v>
      </c>
      <c r="AJ26">
        <v>0</v>
      </c>
      <c r="AK26">
        <v>0</v>
      </c>
      <c r="AL26">
        <v>-11.14</v>
      </c>
      <c r="AM26">
        <v>-92.2</v>
      </c>
      <c r="AN26">
        <v>-263</v>
      </c>
      <c r="AO26">
        <v>77.3</v>
      </c>
      <c r="AP26">
        <v>0</v>
      </c>
      <c r="AQ26">
        <v>-1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.2</v>
      </c>
      <c r="AX26">
        <v>6</v>
      </c>
      <c r="AY26">
        <v>19</v>
      </c>
      <c r="AZ26">
        <v>-0.72</v>
      </c>
      <c r="BA26">
        <v>14</v>
      </c>
      <c r="BB26">
        <v>30</v>
      </c>
      <c r="BC26">
        <v>1</v>
      </c>
      <c r="BD26">
        <v>-1</v>
      </c>
      <c r="BE26">
        <v>11</v>
      </c>
      <c r="BF26">
        <v>4.0599999999999996</v>
      </c>
      <c r="BG26">
        <v>12</v>
      </c>
      <c r="BH26">
        <v>-14.48</v>
      </c>
      <c r="BI26">
        <v>0</v>
      </c>
      <c r="BJ26">
        <v>0</v>
      </c>
      <c r="BK26">
        <v>0</v>
      </c>
    </row>
    <row r="27" spans="1:63" x14ac:dyDescent="0.25">
      <c r="A27">
        <v>1</v>
      </c>
      <c r="B27" t="s">
        <v>75</v>
      </c>
      <c r="C27">
        <v>0.151681076</v>
      </c>
      <c r="D27">
        <v>0.54861673553115331</v>
      </c>
      <c r="E27">
        <f t="shared" si="0"/>
        <v>-0.39693565953115328</v>
      </c>
      <c r="F27">
        <v>1</v>
      </c>
      <c r="G27">
        <f t="shared" si="1"/>
        <v>1</v>
      </c>
      <c r="H27" s="6">
        <f t="shared" si="2"/>
        <v>-63.29119</v>
      </c>
      <c r="I27" s="6">
        <f t="shared" si="3"/>
        <v>37.736908209659674</v>
      </c>
      <c r="J27" s="6">
        <f t="shared" si="4"/>
        <v>10.250528525871481</v>
      </c>
      <c r="K27" s="6">
        <f t="shared" si="5"/>
        <v>0</v>
      </c>
      <c r="L27" s="6">
        <f t="shared" si="6"/>
        <v>50.311579999999999</v>
      </c>
      <c r="M27" s="6">
        <f t="shared" si="7"/>
        <v>3.2873800000000002</v>
      </c>
      <c r="N27" s="6">
        <f t="shared" si="8"/>
        <v>0</v>
      </c>
      <c r="O27" s="6">
        <f t="shared" si="9"/>
        <v>-31.28755</v>
      </c>
      <c r="P27" s="6">
        <f t="shared" si="10"/>
        <v>-6.4590399999999999</v>
      </c>
      <c r="Q27">
        <v>0</v>
      </c>
      <c r="T27">
        <v>0.57377049199999997</v>
      </c>
      <c r="U27">
        <v>0.26229508200000001</v>
      </c>
      <c r="V27">
        <v>1.4545454550000001</v>
      </c>
      <c r="W27">
        <v>0.19672131100000001</v>
      </c>
      <c r="X27">
        <v>1.92</v>
      </c>
      <c r="Y27">
        <v>0</v>
      </c>
      <c r="Z27">
        <v>0</v>
      </c>
      <c r="AA27">
        <v>0</v>
      </c>
      <c r="AB27">
        <v>61</v>
      </c>
      <c r="AC27">
        <v>1</v>
      </c>
      <c r="AD27">
        <v>0</v>
      </c>
      <c r="AE27">
        <v>21</v>
      </c>
      <c r="AF27">
        <v>12</v>
      </c>
      <c r="AG27">
        <v>12</v>
      </c>
      <c r="AH27">
        <v>16</v>
      </c>
      <c r="AI27">
        <v>0</v>
      </c>
      <c r="AJ27">
        <v>0</v>
      </c>
      <c r="AK27">
        <v>0</v>
      </c>
      <c r="AL27">
        <v>-7.47</v>
      </c>
      <c r="AM27">
        <v>-99.5</v>
      </c>
      <c r="AN27">
        <v>-298.60000000000002</v>
      </c>
      <c r="AO27">
        <v>60</v>
      </c>
      <c r="AP27">
        <v>0</v>
      </c>
      <c r="AQ27">
        <v>-1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.12</v>
      </c>
      <c r="AX27">
        <v>6</v>
      </c>
      <c r="AY27">
        <v>8</v>
      </c>
      <c r="AZ27">
        <v>-1.43</v>
      </c>
      <c r="BA27">
        <v>3</v>
      </c>
      <c r="BB27">
        <v>35</v>
      </c>
      <c r="BC27">
        <v>2</v>
      </c>
      <c r="BD27">
        <v>3</v>
      </c>
      <c r="BE27">
        <v>16</v>
      </c>
      <c r="BF27">
        <v>4.26</v>
      </c>
      <c r="BG27">
        <v>7</v>
      </c>
      <c r="BH27">
        <v>-9.14</v>
      </c>
      <c r="BI27">
        <v>0</v>
      </c>
      <c r="BJ27">
        <v>0</v>
      </c>
      <c r="BK27">
        <v>0</v>
      </c>
    </row>
    <row r="28" spans="1:63" x14ac:dyDescent="0.25">
      <c r="A28">
        <v>1</v>
      </c>
      <c r="B28" t="s">
        <v>76</v>
      </c>
      <c r="C28">
        <v>0.11690681999999999</v>
      </c>
      <c r="D28">
        <v>0.54861673553115331</v>
      </c>
      <c r="E28">
        <f t="shared" si="0"/>
        <v>-0.43170991553115334</v>
      </c>
      <c r="F28">
        <v>2</v>
      </c>
      <c r="G28">
        <f t="shared" si="1"/>
        <v>1</v>
      </c>
      <c r="H28" s="6">
        <f t="shared" si="2"/>
        <v>-63.29119</v>
      </c>
      <c r="I28" s="6">
        <f t="shared" si="3"/>
        <v>37.736908209659674</v>
      </c>
      <c r="J28" s="6">
        <f t="shared" si="4"/>
        <v>10.250528525871481</v>
      </c>
      <c r="K28" s="6">
        <f t="shared" si="5"/>
        <v>0</v>
      </c>
      <c r="L28" s="6">
        <f t="shared" si="6"/>
        <v>50.311579999999999</v>
      </c>
      <c r="M28" s="6">
        <f t="shared" si="7"/>
        <v>3.2873800000000002</v>
      </c>
      <c r="N28" s="6">
        <f t="shared" si="8"/>
        <v>0</v>
      </c>
      <c r="O28" s="6">
        <f t="shared" si="9"/>
        <v>-31.28755</v>
      </c>
      <c r="P28" s="6">
        <f t="shared" si="10"/>
        <v>-6.4590399999999999</v>
      </c>
      <c r="Q28">
        <v>0</v>
      </c>
      <c r="T28">
        <v>0.57377049199999997</v>
      </c>
      <c r="U28">
        <v>0.26229508200000001</v>
      </c>
      <c r="V28">
        <v>3.2</v>
      </c>
      <c r="W28">
        <v>0.19672131100000001</v>
      </c>
      <c r="X28">
        <v>1.92</v>
      </c>
      <c r="Y28">
        <v>0</v>
      </c>
      <c r="Z28">
        <v>0</v>
      </c>
      <c r="AA28">
        <v>0</v>
      </c>
      <c r="AB28">
        <v>61</v>
      </c>
      <c r="AC28">
        <v>1</v>
      </c>
      <c r="AD28">
        <v>0</v>
      </c>
      <c r="AE28">
        <v>20</v>
      </c>
      <c r="AF28">
        <v>13</v>
      </c>
      <c r="AG28">
        <v>12</v>
      </c>
      <c r="AH28">
        <v>16</v>
      </c>
      <c r="AI28">
        <v>0</v>
      </c>
      <c r="AJ28">
        <v>0</v>
      </c>
      <c r="AK28">
        <v>0</v>
      </c>
      <c r="AL28">
        <v>-8.6199999999999992</v>
      </c>
      <c r="AM28">
        <v>-99.1</v>
      </c>
      <c r="AN28">
        <v>-293.60000000000002</v>
      </c>
      <c r="AO28">
        <v>64.3</v>
      </c>
      <c r="AP28">
        <v>0</v>
      </c>
      <c r="AQ28">
        <v>-1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.12</v>
      </c>
      <c r="AX28">
        <v>6</v>
      </c>
      <c r="AY28">
        <v>14</v>
      </c>
      <c r="AZ28">
        <v>-1.49</v>
      </c>
      <c r="BA28">
        <v>6</v>
      </c>
      <c r="BB28">
        <v>35</v>
      </c>
      <c r="BC28">
        <v>2</v>
      </c>
      <c r="BD28">
        <v>3</v>
      </c>
      <c r="BE28">
        <v>16</v>
      </c>
      <c r="BF28">
        <v>4.26</v>
      </c>
      <c r="BG28">
        <v>7</v>
      </c>
      <c r="BH28">
        <v>-9.14</v>
      </c>
      <c r="BI28">
        <v>0</v>
      </c>
      <c r="BJ28">
        <v>0</v>
      </c>
      <c r="BK28">
        <v>0</v>
      </c>
    </row>
    <row r="29" spans="1:63" x14ac:dyDescent="0.25">
      <c r="A29">
        <v>1</v>
      </c>
      <c r="B29" t="s">
        <v>77</v>
      </c>
      <c r="C29">
        <v>0.13342939500000001</v>
      </c>
      <c r="D29">
        <v>-0.55698754401508843</v>
      </c>
      <c r="E29">
        <f t="shared" si="0"/>
        <v>0.69041693901508849</v>
      </c>
      <c r="F29">
        <v>2</v>
      </c>
      <c r="G29">
        <f t="shared" si="1"/>
        <v>1</v>
      </c>
      <c r="H29" s="6">
        <f t="shared" si="2"/>
        <v>-63.29119</v>
      </c>
      <c r="I29" s="6">
        <f t="shared" si="3"/>
        <v>31.267723930113437</v>
      </c>
      <c r="J29" s="6">
        <f t="shared" si="4"/>
        <v>10.250528525871481</v>
      </c>
      <c r="K29" s="6">
        <f t="shared" si="5"/>
        <v>0</v>
      </c>
      <c r="L29" s="6">
        <f t="shared" si="6"/>
        <v>50.311579999999999</v>
      </c>
      <c r="M29" s="6">
        <f t="shared" si="7"/>
        <v>3.2873800000000002</v>
      </c>
      <c r="N29" s="6">
        <f t="shared" si="8"/>
        <v>0</v>
      </c>
      <c r="O29" s="6">
        <f t="shared" si="9"/>
        <v>-25.923970000000001</v>
      </c>
      <c r="P29" s="6">
        <f t="shared" si="10"/>
        <v>-6.4590399999999999</v>
      </c>
      <c r="Q29">
        <v>0</v>
      </c>
      <c r="T29">
        <v>0.47540983599999997</v>
      </c>
      <c r="U29">
        <v>0.26229508200000001</v>
      </c>
      <c r="V29">
        <v>3.2</v>
      </c>
      <c r="W29">
        <v>0.180327869</v>
      </c>
      <c r="X29">
        <v>1.92</v>
      </c>
      <c r="Y29">
        <v>0</v>
      </c>
      <c r="Z29">
        <v>0</v>
      </c>
      <c r="AA29">
        <v>0</v>
      </c>
      <c r="AB29">
        <v>61</v>
      </c>
      <c r="AC29">
        <v>1</v>
      </c>
      <c r="AD29">
        <v>0</v>
      </c>
      <c r="AE29">
        <v>22</v>
      </c>
      <c r="AF29">
        <v>14</v>
      </c>
      <c r="AG29">
        <v>11</v>
      </c>
      <c r="AH29">
        <v>14</v>
      </c>
      <c r="AI29">
        <v>0</v>
      </c>
      <c r="AJ29">
        <v>0</v>
      </c>
      <c r="AK29">
        <v>0</v>
      </c>
      <c r="AL29">
        <v>-10.93</v>
      </c>
      <c r="AM29">
        <v>-111.8</v>
      </c>
      <c r="AN29">
        <v>-327.3</v>
      </c>
      <c r="AO29">
        <v>68.3</v>
      </c>
      <c r="AP29">
        <v>0</v>
      </c>
      <c r="AQ29">
        <v>-1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.12</v>
      </c>
      <c r="AX29">
        <v>6</v>
      </c>
      <c r="AY29">
        <v>8</v>
      </c>
      <c r="AZ29">
        <v>-1.1299999999999999</v>
      </c>
      <c r="BA29">
        <v>3</v>
      </c>
      <c r="BB29">
        <v>29</v>
      </c>
      <c r="BC29">
        <v>2</v>
      </c>
      <c r="BD29">
        <v>3</v>
      </c>
      <c r="BE29">
        <v>16</v>
      </c>
      <c r="BF29">
        <v>4.26</v>
      </c>
      <c r="BG29">
        <v>7</v>
      </c>
      <c r="BH29">
        <v>-9.14</v>
      </c>
      <c r="BI29">
        <v>0</v>
      </c>
      <c r="BJ29">
        <v>0</v>
      </c>
      <c r="BK29">
        <v>0</v>
      </c>
    </row>
    <row r="30" spans="1:63" x14ac:dyDescent="0.25">
      <c r="A30">
        <v>1</v>
      </c>
      <c r="B30" s="1" t="s">
        <v>78</v>
      </c>
      <c r="C30" s="1">
        <v>1.358522727</v>
      </c>
      <c r="D30">
        <v>4.0070234590697273</v>
      </c>
      <c r="E30">
        <f t="shared" si="0"/>
        <v>-2.6485007320697274</v>
      </c>
      <c r="F30">
        <v>3</v>
      </c>
      <c r="G30">
        <f t="shared" si="1"/>
        <v>2</v>
      </c>
      <c r="H30" s="6">
        <f t="shared" si="2"/>
        <v>-63.29119</v>
      </c>
      <c r="I30" s="6">
        <f t="shared" si="3"/>
        <v>49.082119421636278</v>
      </c>
      <c r="J30" s="6">
        <f t="shared" si="4"/>
        <v>3.4997140374334603</v>
      </c>
      <c r="K30" s="6">
        <f t="shared" si="5"/>
        <v>0</v>
      </c>
      <c r="L30" s="6">
        <f t="shared" si="6"/>
        <v>55.260259999999995</v>
      </c>
      <c r="M30" s="6">
        <f t="shared" si="7"/>
        <v>6.5747600000000004</v>
      </c>
      <c r="N30" s="6">
        <f t="shared" si="8"/>
        <v>0</v>
      </c>
      <c r="O30" s="6">
        <f t="shared" si="9"/>
        <v>-44.6965</v>
      </c>
      <c r="P30" s="6">
        <f t="shared" si="10"/>
        <v>-2.4221399999999997</v>
      </c>
      <c r="Q30">
        <v>0</v>
      </c>
      <c r="T30">
        <v>0.746268657</v>
      </c>
      <c r="U30">
        <v>8.9552239000000006E-2</v>
      </c>
      <c r="V30">
        <v>1.2</v>
      </c>
      <c r="W30">
        <v>0.20895522399999999</v>
      </c>
      <c r="X30">
        <v>1.8</v>
      </c>
      <c r="Y30">
        <v>0</v>
      </c>
      <c r="Z30">
        <v>0</v>
      </c>
      <c r="AA30">
        <v>0</v>
      </c>
      <c r="AB30">
        <v>67</v>
      </c>
      <c r="AC30">
        <v>2</v>
      </c>
      <c r="AD30">
        <v>2</v>
      </c>
      <c r="AE30">
        <v>23</v>
      </c>
      <c r="AF30">
        <v>17</v>
      </c>
      <c r="AG30">
        <v>14</v>
      </c>
      <c r="AH30">
        <v>13</v>
      </c>
      <c r="AI30">
        <v>6</v>
      </c>
      <c r="AJ30">
        <v>0</v>
      </c>
      <c r="AK30">
        <v>0</v>
      </c>
      <c r="AL30">
        <v>-3.44</v>
      </c>
      <c r="AM30">
        <v>-64.8</v>
      </c>
      <c r="AN30">
        <v>-119.1</v>
      </c>
      <c r="AO30">
        <v>52.2</v>
      </c>
      <c r="AP30">
        <v>0</v>
      </c>
      <c r="AQ30">
        <v>-1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.3</v>
      </c>
      <c r="AX30">
        <v>6</v>
      </c>
      <c r="AY30">
        <v>39</v>
      </c>
      <c r="AZ30">
        <v>-1.75</v>
      </c>
      <c r="BA30">
        <v>18</v>
      </c>
      <c r="BB30">
        <v>50</v>
      </c>
      <c r="BC30">
        <v>2</v>
      </c>
      <c r="BD30">
        <v>18</v>
      </c>
      <c r="BE30">
        <v>6</v>
      </c>
      <c r="BF30">
        <v>3.46</v>
      </c>
      <c r="BG30">
        <v>4</v>
      </c>
      <c r="BH30">
        <v>-4.45</v>
      </c>
      <c r="BI30">
        <v>0</v>
      </c>
      <c r="BJ30">
        <v>0</v>
      </c>
      <c r="BK30">
        <v>0</v>
      </c>
    </row>
    <row r="31" spans="1:63" x14ac:dyDescent="0.25">
      <c r="A31">
        <v>1</v>
      </c>
      <c r="B31" t="s">
        <v>79</v>
      </c>
      <c r="C31">
        <v>6.7045454549999999</v>
      </c>
      <c r="D31">
        <v>4.0070234590697273</v>
      </c>
      <c r="E31">
        <f t="shared" si="0"/>
        <v>2.6975219959302725</v>
      </c>
      <c r="F31">
        <v>1</v>
      </c>
      <c r="G31">
        <f t="shared" si="1"/>
        <v>2</v>
      </c>
      <c r="H31" s="6">
        <f t="shared" si="2"/>
        <v>-63.29119</v>
      </c>
      <c r="I31" s="6">
        <f t="shared" si="3"/>
        <v>49.082119421636278</v>
      </c>
      <c r="J31" s="6">
        <f t="shared" si="4"/>
        <v>3.4997140374334603</v>
      </c>
      <c r="K31" s="6">
        <f t="shared" si="5"/>
        <v>0</v>
      </c>
      <c r="L31" s="6">
        <f t="shared" si="6"/>
        <v>55.260259999999995</v>
      </c>
      <c r="M31" s="6">
        <f t="shared" si="7"/>
        <v>6.5747600000000004</v>
      </c>
      <c r="N31" s="6">
        <f t="shared" si="8"/>
        <v>0</v>
      </c>
      <c r="O31" s="6">
        <f t="shared" si="9"/>
        <v>-44.6965</v>
      </c>
      <c r="P31" s="6">
        <f t="shared" si="10"/>
        <v>-2.4221399999999997</v>
      </c>
      <c r="Q31">
        <v>0</v>
      </c>
      <c r="T31">
        <v>0.746268657</v>
      </c>
      <c r="U31">
        <v>8.9552239000000006E-2</v>
      </c>
      <c r="V31">
        <v>1.2</v>
      </c>
      <c r="W31">
        <v>0.20895522399999999</v>
      </c>
      <c r="X31">
        <v>1.8</v>
      </c>
      <c r="Y31">
        <v>0</v>
      </c>
      <c r="Z31">
        <v>0</v>
      </c>
      <c r="AA31">
        <v>0</v>
      </c>
      <c r="AB31">
        <v>67</v>
      </c>
      <c r="AC31">
        <v>2</v>
      </c>
      <c r="AD31">
        <v>2</v>
      </c>
      <c r="AE31">
        <v>23</v>
      </c>
      <c r="AF31">
        <v>17</v>
      </c>
      <c r="AG31">
        <v>14</v>
      </c>
      <c r="AH31">
        <v>13</v>
      </c>
      <c r="AI31">
        <v>3</v>
      </c>
      <c r="AJ31">
        <v>0</v>
      </c>
      <c r="AK31">
        <v>1</v>
      </c>
      <c r="AL31">
        <v>-3.44</v>
      </c>
      <c r="AM31">
        <v>-64.8</v>
      </c>
      <c r="AN31">
        <v>-119.1</v>
      </c>
      <c r="AO31">
        <v>52.2</v>
      </c>
      <c r="AP31">
        <v>0</v>
      </c>
      <c r="AQ31">
        <v>-1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.3</v>
      </c>
      <c r="AX31">
        <v>6</v>
      </c>
      <c r="AY31">
        <v>39</v>
      </c>
      <c r="AZ31">
        <v>-1.75</v>
      </c>
      <c r="BA31">
        <v>18</v>
      </c>
      <c r="BB31">
        <v>50</v>
      </c>
      <c r="BC31">
        <v>2</v>
      </c>
      <c r="BD31">
        <v>18</v>
      </c>
      <c r="BE31">
        <v>6</v>
      </c>
      <c r="BF31">
        <v>3.46</v>
      </c>
      <c r="BG31">
        <v>4</v>
      </c>
      <c r="BH31">
        <v>-4.45</v>
      </c>
      <c r="BI31">
        <v>0</v>
      </c>
      <c r="BJ31">
        <v>0</v>
      </c>
      <c r="BK31">
        <v>0</v>
      </c>
    </row>
    <row r="32" spans="1:63" x14ac:dyDescent="0.25">
      <c r="A32">
        <v>1</v>
      </c>
      <c r="B32" t="s">
        <v>80</v>
      </c>
      <c r="C32">
        <v>7.5120076850000004</v>
      </c>
      <c r="D32">
        <v>4.0070234590697273</v>
      </c>
      <c r="E32">
        <f t="shared" si="0"/>
        <v>3.504984225930273</v>
      </c>
      <c r="F32">
        <v>1</v>
      </c>
      <c r="G32">
        <f t="shared" si="1"/>
        <v>2</v>
      </c>
      <c r="H32" s="6">
        <f t="shared" si="2"/>
        <v>-63.29119</v>
      </c>
      <c r="I32" s="6">
        <f t="shared" si="3"/>
        <v>49.082119421636278</v>
      </c>
      <c r="J32" s="6">
        <f t="shared" si="4"/>
        <v>3.4997140374334603</v>
      </c>
      <c r="K32" s="6">
        <f t="shared" si="5"/>
        <v>0</v>
      </c>
      <c r="L32" s="6">
        <f t="shared" si="6"/>
        <v>55.260259999999995</v>
      </c>
      <c r="M32" s="6">
        <f t="shared" si="7"/>
        <v>6.5747600000000004</v>
      </c>
      <c r="N32" s="6">
        <f t="shared" si="8"/>
        <v>0</v>
      </c>
      <c r="O32" s="6">
        <f t="shared" si="9"/>
        <v>-44.6965</v>
      </c>
      <c r="P32" s="6">
        <f t="shared" si="10"/>
        <v>-2.4221399999999997</v>
      </c>
      <c r="Q32">
        <v>0</v>
      </c>
      <c r="T32">
        <v>0.746268657</v>
      </c>
      <c r="U32">
        <v>8.9552239000000006E-2</v>
      </c>
      <c r="V32">
        <v>1.2</v>
      </c>
      <c r="W32">
        <v>0.20895522399999999</v>
      </c>
      <c r="X32">
        <v>1.8</v>
      </c>
      <c r="Y32">
        <v>0</v>
      </c>
      <c r="Z32">
        <v>0</v>
      </c>
      <c r="AA32">
        <v>0</v>
      </c>
      <c r="AB32">
        <v>67</v>
      </c>
      <c r="AC32">
        <v>2</v>
      </c>
      <c r="AD32">
        <v>8</v>
      </c>
      <c r="AE32">
        <v>23</v>
      </c>
      <c r="AF32">
        <v>17</v>
      </c>
      <c r="AG32">
        <v>14</v>
      </c>
      <c r="AH32">
        <v>13</v>
      </c>
      <c r="AI32">
        <v>12</v>
      </c>
      <c r="AJ32">
        <v>0</v>
      </c>
      <c r="AK32">
        <v>1</v>
      </c>
      <c r="AL32">
        <v>-3.44</v>
      </c>
      <c r="AM32">
        <v>-64.8</v>
      </c>
      <c r="AN32">
        <v>-119.1</v>
      </c>
      <c r="AO32">
        <v>52.2</v>
      </c>
      <c r="AP32">
        <v>0</v>
      </c>
      <c r="AQ32">
        <v>-1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.3</v>
      </c>
      <c r="AX32">
        <v>6</v>
      </c>
      <c r="AY32">
        <v>39</v>
      </c>
      <c r="AZ32">
        <v>-1.75</v>
      </c>
      <c r="BA32">
        <v>18</v>
      </c>
      <c r="BB32">
        <v>50</v>
      </c>
      <c r="BC32">
        <v>2</v>
      </c>
      <c r="BD32">
        <v>18</v>
      </c>
      <c r="BE32">
        <v>6</v>
      </c>
      <c r="BF32">
        <v>3.46</v>
      </c>
      <c r="BG32">
        <v>4</v>
      </c>
      <c r="BH32">
        <v>-4.45</v>
      </c>
      <c r="BI32">
        <v>0</v>
      </c>
      <c r="BJ32">
        <v>0</v>
      </c>
      <c r="BK32">
        <v>0</v>
      </c>
    </row>
    <row r="33" spans="1:63" x14ac:dyDescent="0.25">
      <c r="A33">
        <v>1</v>
      </c>
      <c r="B33" t="s">
        <v>81</v>
      </c>
      <c r="C33">
        <v>1.334293948</v>
      </c>
      <c r="D33">
        <v>4.0070234590697273</v>
      </c>
      <c r="E33">
        <f t="shared" si="0"/>
        <v>-2.6727295110697273</v>
      </c>
      <c r="F33">
        <v>1</v>
      </c>
      <c r="G33">
        <f t="shared" si="1"/>
        <v>2</v>
      </c>
      <c r="H33" s="6">
        <f t="shared" si="2"/>
        <v>-63.29119</v>
      </c>
      <c r="I33" s="6">
        <f t="shared" si="3"/>
        <v>49.082119421636278</v>
      </c>
      <c r="J33" s="6">
        <f t="shared" si="4"/>
        <v>3.4997140374334603</v>
      </c>
      <c r="K33" s="6">
        <f t="shared" si="5"/>
        <v>0</v>
      </c>
      <c r="L33" s="6">
        <f t="shared" si="6"/>
        <v>55.260259999999995</v>
      </c>
      <c r="M33" s="6">
        <f t="shared" si="7"/>
        <v>6.5747600000000004</v>
      </c>
      <c r="N33" s="6">
        <f t="shared" si="8"/>
        <v>0</v>
      </c>
      <c r="O33" s="6">
        <f t="shared" si="9"/>
        <v>-44.6965</v>
      </c>
      <c r="P33" s="6">
        <f t="shared" si="10"/>
        <v>-2.4221399999999997</v>
      </c>
      <c r="Q33">
        <v>0</v>
      </c>
      <c r="T33">
        <v>0.746268657</v>
      </c>
      <c r="U33">
        <v>8.9552239000000006E-2</v>
      </c>
      <c r="V33">
        <v>1.2</v>
      </c>
      <c r="W33">
        <v>0.20895522399999999</v>
      </c>
      <c r="X33">
        <v>1.8</v>
      </c>
      <c r="Y33">
        <v>0</v>
      </c>
      <c r="Z33">
        <v>0</v>
      </c>
      <c r="AA33">
        <v>0</v>
      </c>
      <c r="AB33">
        <v>67</v>
      </c>
      <c r="AC33">
        <v>2</v>
      </c>
      <c r="AD33">
        <v>1</v>
      </c>
      <c r="AE33">
        <v>23</v>
      </c>
      <c r="AF33">
        <v>17</v>
      </c>
      <c r="AG33">
        <v>14</v>
      </c>
      <c r="AH33">
        <v>13</v>
      </c>
      <c r="AI33">
        <v>1</v>
      </c>
      <c r="AJ33">
        <v>0</v>
      </c>
      <c r="AK33">
        <v>0</v>
      </c>
      <c r="AL33">
        <v>-3.44</v>
      </c>
      <c r="AM33">
        <v>-64.8</v>
      </c>
      <c r="AN33">
        <v>-119.1</v>
      </c>
      <c r="AO33">
        <v>52.2</v>
      </c>
      <c r="AP33">
        <v>0</v>
      </c>
      <c r="AQ33">
        <v>-1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.3</v>
      </c>
      <c r="AX33">
        <v>6</v>
      </c>
      <c r="AY33">
        <v>39</v>
      </c>
      <c r="AZ33">
        <v>-1.75</v>
      </c>
      <c r="BA33">
        <v>18</v>
      </c>
      <c r="BB33">
        <v>50</v>
      </c>
      <c r="BC33">
        <v>2</v>
      </c>
      <c r="BD33">
        <v>18</v>
      </c>
      <c r="BE33">
        <v>6</v>
      </c>
      <c r="BF33">
        <v>3.46</v>
      </c>
      <c r="BG33">
        <v>4</v>
      </c>
      <c r="BH33">
        <v>-4.45</v>
      </c>
      <c r="BI33">
        <v>0</v>
      </c>
      <c r="BJ33">
        <v>0</v>
      </c>
      <c r="BK33">
        <v>0</v>
      </c>
    </row>
    <row r="34" spans="1:63" x14ac:dyDescent="0.25">
      <c r="A34">
        <v>1</v>
      </c>
      <c r="B34" t="s">
        <v>82</v>
      </c>
      <c r="C34">
        <v>1.011527378</v>
      </c>
      <c r="D34">
        <v>-0.18117769574336062</v>
      </c>
      <c r="E34">
        <f t="shared" si="0"/>
        <v>1.1927050737433607</v>
      </c>
      <c r="F34">
        <v>1</v>
      </c>
      <c r="G34">
        <f t="shared" si="1"/>
        <v>1</v>
      </c>
      <c r="H34" s="6">
        <f t="shared" ref="H34:H63" si="11">$B$109</f>
        <v>-63.29119</v>
      </c>
      <c r="I34" s="6">
        <f t="shared" ref="I34:I65" si="12">VLOOKUP(I$1,$A$110:$B$117,2,FALSE) * HLOOKUP(I$1,$T$1:$BH$97,ROW(Q34),FALSE)</f>
        <v>22.720559242831797</v>
      </c>
      <c r="J34" s="6">
        <f t="shared" ref="J34:J65" si="13">VLOOKUP(J$1,$A$110:$B$117,2,FALSE) * HLOOKUP(J$1,$T$1:$BH$97,ROW(R34),FALSE)</f>
        <v>13.500411982236301</v>
      </c>
      <c r="K34" s="6">
        <f t="shared" ref="K34:K65" si="14">VLOOKUP(K$1,$A$110:$B$117,2,FALSE) * HLOOKUP(K$1,$T$1:$BH$97,ROW(S34),FALSE)</f>
        <v>8.9076110791885501</v>
      </c>
      <c r="L34" s="6">
        <f t="shared" ref="L34:L65" si="15">VLOOKUP(L$1,$A$110:$B$117,2,FALSE) * HLOOKUP(L$1,$T$1:$BI$97,ROW(T34),FALSE)</f>
        <v>45.362899999999996</v>
      </c>
      <c r="M34" s="6">
        <f t="shared" ref="M34:M65" si="16">VLOOKUP(M$1,$A$110:$B$117,2,FALSE) * HLOOKUP(M$1,$T$1:$BH$97,ROW(T34),FALSE)</f>
        <v>3.2873800000000002</v>
      </c>
      <c r="N34" s="6">
        <f t="shared" ref="N34:N65" si="17">VLOOKUP(N$1,$A$110:$B$117,2,FALSE) * HLOOKUP(N$1,$T$1:$BH$97,ROW(U34),FALSE)</f>
        <v>-6.0140699999999994</v>
      </c>
      <c r="O34" s="6">
        <f t="shared" ref="O34:O65" si="18">VLOOKUP(O$1,$A$110:$B$117,2,FALSE) * HLOOKUP(O$1,$T$1:$BH$97,ROW(V34),FALSE)</f>
        <v>-16.984670000000001</v>
      </c>
      <c r="P34" s="6">
        <f t="shared" ref="P34:P65" si="19">VLOOKUP(P$1,$A$110:$B$117,2,FALSE) * HLOOKUP(P$1,$T$1:$BH$97,ROW(W34),FALSE)</f>
        <v>-7.6701100000000002</v>
      </c>
      <c r="Q34">
        <v>0</v>
      </c>
      <c r="T34">
        <v>0.345454545</v>
      </c>
      <c r="U34">
        <v>0.345454545</v>
      </c>
      <c r="V34">
        <v>0</v>
      </c>
      <c r="W34">
        <v>0.50909090899999998</v>
      </c>
      <c r="X34">
        <v>19</v>
      </c>
      <c r="Y34">
        <v>0.345454545</v>
      </c>
      <c r="Z34">
        <v>0.345454545</v>
      </c>
      <c r="AA34">
        <v>0.345454545</v>
      </c>
      <c r="AB34">
        <v>55</v>
      </c>
      <c r="AC34">
        <v>1</v>
      </c>
      <c r="AD34">
        <v>0</v>
      </c>
      <c r="AE34">
        <v>9</v>
      </c>
      <c r="AF34">
        <v>9</v>
      </c>
      <c r="AG34">
        <v>28</v>
      </c>
      <c r="AH34">
        <v>9</v>
      </c>
      <c r="AI34">
        <v>0</v>
      </c>
      <c r="AJ34">
        <v>0</v>
      </c>
      <c r="AK34">
        <v>0</v>
      </c>
      <c r="AL34">
        <v>-16.38</v>
      </c>
      <c r="AM34">
        <v>-142.9</v>
      </c>
      <c r="AN34">
        <v>-410.5</v>
      </c>
      <c r="AO34">
        <v>74.8</v>
      </c>
      <c r="AP34">
        <v>19</v>
      </c>
      <c r="AQ34">
        <v>0</v>
      </c>
      <c r="AR34">
        <v>0</v>
      </c>
      <c r="AS34">
        <v>19</v>
      </c>
      <c r="AT34">
        <v>19</v>
      </c>
      <c r="AU34">
        <v>19</v>
      </c>
      <c r="AV34">
        <v>19</v>
      </c>
      <c r="AW34">
        <v>1</v>
      </c>
      <c r="AX34">
        <v>6</v>
      </c>
      <c r="AY34">
        <v>0</v>
      </c>
      <c r="AZ34">
        <v>0</v>
      </c>
      <c r="BA34">
        <v>0</v>
      </c>
      <c r="BB34">
        <v>19</v>
      </c>
      <c r="BC34">
        <v>1</v>
      </c>
      <c r="BD34">
        <v>-1</v>
      </c>
      <c r="BE34">
        <v>19</v>
      </c>
      <c r="BF34">
        <v>4.7699999999999996</v>
      </c>
      <c r="BG34">
        <v>18</v>
      </c>
      <c r="BH34">
        <v>-21.15</v>
      </c>
      <c r="BI34">
        <v>0</v>
      </c>
      <c r="BJ34">
        <v>0</v>
      </c>
      <c r="BK34">
        <v>0</v>
      </c>
    </row>
    <row r="35" spans="1:63" x14ac:dyDescent="0.25">
      <c r="A35">
        <v>1</v>
      </c>
      <c r="B35" t="s">
        <v>83</v>
      </c>
      <c r="C35">
        <v>14.57042773</v>
      </c>
      <c r="D35">
        <v>11.995439043405312</v>
      </c>
      <c r="E35">
        <f t="shared" si="0"/>
        <v>2.574988686594688</v>
      </c>
      <c r="F35">
        <v>1</v>
      </c>
      <c r="G35">
        <f t="shared" si="1"/>
        <v>3</v>
      </c>
      <c r="H35" s="6">
        <f t="shared" si="11"/>
        <v>-63.29119</v>
      </c>
      <c r="I35" s="6">
        <f t="shared" si="12"/>
        <v>41.853661794265435</v>
      </c>
      <c r="J35" s="6">
        <f t="shared" si="13"/>
        <v>24.869179985789039</v>
      </c>
      <c r="K35" s="6">
        <f t="shared" si="14"/>
        <v>16.408757263350839</v>
      </c>
      <c r="L35" s="6">
        <f t="shared" si="15"/>
        <v>45.362899999999996</v>
      </c>
      <c r="M35" s="6">
        <f t="shared" si="16"/>
        <v>3.2873800000000002</v>
      </c>
      <c r="N35" s="6">
        <f t="shared" si="17"/>
        <v>-11.07855</v>
      </c>
      <c r="O35" s="6">
        <f t="shared" si="18"/>
        <v>-31.28755</v>
      </c>
      <c r="P35" s="6">
        <f t="shared" si="19"/>
        <v>-14.129149999999999</v>
      </c>
      <c r="Q35">
        <v>0</v>
      </c>
      <c r="T35">
        <v>0.63636363600000001</v>
      </c>
      <c r="U35">
        <v>0.63636363600000001</v>
      </c>
      <c r="V35">
        <v>0</v>
      </c>
      <c r="W35">
        <v>0.72727272700000001</v>
      </c>
      <c r="X35">
        <v>35</v>
      </c>
      <c r="Y35">
        <v>0.63636363600000001</v>
      </c>
      <c r="Z35">
        <v>0.63636363600000001</v>
      </c>
      <c r="AA35">
        <v>0.63636363600000001</v>
      </c>
      <c r="AB35">
        <v>55</v>
      </c>
      <c r="AC35">
        <v>1</v>
      </c>
      <c r="AD35">
        <v>0</v>
      </c>
      <c r="AE35">
        <v>5</v>
      </c>
      <c r="AF35">
        <v>5</v>
      </c>
      <c r="AG35">
        <v>40</v>
      </c>
      <c r="AH35">
        <v>5</v>
      </c>
      <c r="AI35">
        <v>0</v>
      </c>
      <c r="AJ35">
        <v>0</v>
      </c>
      <c r="AK35">
        <v>0</v>
      </c>
      <c r="AL35">
        <v>-5.91</v>
      </c>
      <c r="AM35">
        <v>-75.7</v>
      </c>
      <c r="AN35">
        <v>-226.4</v>
      </c>
      <c r="AO35">
        <v>61</v>
      </c>
      <c r="AP35">
        <v>35</v>
      </c>
      <c r="AQ35">
        <v>0</v>
      </c>
      <c r="AR35">
        <v>0</v>
      </c>
      <c r="AS35">
        <v>35</v>
      </c>
      <c r="AT35">
        <v>35</v>
      </c>
      <c r="AU35">
        <v>35</v>
      </c>
      <c r="AV35">
        <v>35</v>
      </c>
      <c r="AW35">
        <v>1</v>
      </c>
      <c r="AX35">
        <v>6</v>
      </c>
      <c r="AY35">
        <v>0</v>
      </c>
      <c r="AZ35">
        <v>0</v>
      </c>
      <c r="BA35">
        <v>0</v>
      </c>
      <c r="BB35">
        <v>35</v>
      </c>
      <c r="BC35">
        <v>1</v>
      </c>
      <c r="BD35">
        <v>-1</v>
      </c>
      <c r="BE35">
        <v>35</v>
      </c>
      <c r="BF35">
        <v>6.12</v>
      </c>
      <c r="BG35">
        <v>10</v>
      </c>
      <c r="BH35">
        <v>-12.09</v>
      </c>
      <c r="BI35">
        <v>0</v>
      </c>
      <c r="BJ35">
        <v>0</v>
      </c>
      <c r="BK35">
        <v>0</v>
      </c>
    </row>
    <row r="36" spans="1:63" x14ac:dyDescent="0.25">
      <c r="A36">
        <v>1</v>
      </c>
      <c r="B36" t="s">
        <v>84</v>
      </c>
      <c r="C36">
        <v>0.93823299500000001</v>
      </c>
      <c r="D36">
        <v>-0.41543514430972106</v>
      </c>
      <c r="E36">
        <f t="shared" si="0"/>
        <v>1.353668139309721</v>
      </c>
      <c r="F36">
        <v>2</v>
      </c>
      <c r="G36">
        <f t="shared" si="1"/>
        <v>1</v>
      </c>
      <c r="H36" s="6">
        <f t="shared" si="11"/>
        <v>-63.29119</v>
      </c>
      <c r="I36" s="6">
        <f t="shared" si="12"/>
        <v>41.853661794265435</v>
      </c>
      <c r="J36" s="6">
        <f t="shared" si="13"/>
        <v>13.500411982236301</v>
      </c>
      <c r="K36" s="6">
        <f t="shared" si="14"/>
        <v>8.9076110791885501</v>
      </c>
      <c r="L36" s="6">
        <f t="shared" si="15"/>
        <v>45.362899999999996</v>
      </c>
      <c r="M36" s="6">
        <f t="shared" si="16"/>
        <v>3.2873800000000002</v>
      </c>
      <c r="N36" s="6">
        <f t="shared" si="17"/>
        <v>-11.07855</v>
      </c>
      <c r="O36" s="6">
        <f t="shared" si="18"/>
        <v>-31.28755</v>
      </c>
      <c r="P36" s="6">
        <f t="shared" si="19"/>
        <v>-7.6701100000000002</v>
      </c>
      <c r="Q36">
        <v>0</v>
      </c>
      <c r="T36">
        <v>0.63636363600000001</v>
      </c>
      <c r="U36">
        <v>0.345454545</v>
      </c>
      <c r="V36">
        <v>0</v>
      </c>
      <c r="W36">
        <v>0.76363636400000001</v>
      </c>
      <c r="X36">
        <v>19</v>
      </c>
      <c r="Y36">
        <v>0.345454545</v>
      </c>
      <c r="Z36">
        <v>0.345454545</v>
      </c>
      <c r="AA36">
        <v>0.63636363600000001</v>
      </c>
      <c r="AB36">
        <v>55</v>
      </c>
      <c r="AC36">
        <v>1</v>
      </c>
      <c r="AD36">
        <v>0</v>
      </c>
      <c r="AE36">
        <v>3</v>
      </c>
      <c r="AF36">
        <v>3</v>
      </c>
      <c r="AG36">
        <v>42</v>
      </c>
      <c r="AH36">
        <v>7</v>
      </c>
      <c r="AI36">
        <v>0</v>
      </c>
      <c r="AJ36">
        <v>0</v>
      </c>
      <c r="AK36">
        <v>0</v>
      </c>
      <c r="AL36">
        <v>-9.8699999999999992</v>
      </c>
      <c r="AM36">
        <v>-86.6</v>
      </c>
      <c r="AN36">
        <v>-249</v>
      </c>
      <c r="AO36">
        <v>74.599999999999994</v>
      </c>
      <c r="AP36">
        <v>19</v>
      </c>
      <c r="AQ36">
        <v>20</v>
      </c>
      <c r="AR36">
        <v>16</v>
      </c>
      <c r="AS36">
        <v>19</v>
      </c>
      <c r="AT36">
        <v>19</v>
      </c>
      <c r="AU36">
        <v>35</v>
      </c>
      <c r="AV36">
        <v>19</v>
      </c>
      <c r="AW36">
        <v>1</v>
      </c>
      <c r="AX36">
        <v>6</v>
      </c>
      <c r="AY36">
        <v>16</v>
      </c>
      <c r="AZ36">
        <v>-0.56000000000000005</v>
      </c>
      <c r="BA36">
        <v>8</v>
      </c>
      <c r="BB36">
        <v>35</v>
      </c>
      <c r="BC36">
        <v>1</v>
      </c>
      <c r="BD36">
        <v>-1</v>
      </c>
      <c r="BE36">
        <v>19</v>
      </c>
      <c r="BF36">
        <v>4.7699999999999996</v>
      </c>
      <c r="BG36">
        <v>10</v>
      </c>
      <c r="BH36">
        <v>-14.08</v>
      </c>
      <c r="BI36">
        <v>0</v>
      </c>
      <c r="BJ36">
        <v>0</v>
      </c>
      <c r="BK36">
        <v>0</v>
      </c>
    </row>
    <row r="37" spans="1:63" x14ac:dyDescent="0.25">
      <c r="A37">
        <v>1</v>
      </c>
      <c r="B37" t="s">
        <v>85</v>
      </c>
      <c r="C37">
        <v>1.159499609</v>
      </c>
      <c r="D37">
        <v>-0.41543514430972106</v>
      </c>
      <c r="E37">
        <f t="shared" si="0"/>
        <v>1.5749347533097211</v>
      </c>
      <c r="F37">
        <v>3</v>
      </c>
      <c r="G37">
        <f t="shared" si="1"/>
        <v>1</v>
      </c>
      <c r="H37" s="6">
        <f t="shared" si="11"/>
        <v>-63.29119</v>
      </c>
      <c r="I37" s="6">
        <f t="shared" si="12"/>
        <v>41.853661794265435</v>
      </c>
      <c r="J37" s="6">
        <f t="shared" si="13"/>
        <v>13.500411982236301</v>
      </c>
      <c r="K37" s="6">
        <f t="shared" si="14"/>
        <v>8.9076110791885501</v>
      </c>
      <c r="L37" s="6">
        <f t="shared" si="15"/>
        <v>45.362899999999996</v>
      </c>
      <c r="M37" s="6">
        <f t="shared" si="16"/>
        <v>3.2873800000000002</v>
      </c>
      <c r="N37" s="6">
        <f t="shared" si="17"/>
        <v>-11.07855</v>
      </c>
      <c r="O37" s="6">
        <f t="shared" si="18"/>
        <v>-31.28755</v>
      </c>
      <c r="P37" s="6">
        <f t="shared" si="19"/>
        <v>-7.6701100000000002</v>
      </c>
      <c r="Q37">
        <v>0</v>
      </c>
      <c r="T37">
        <v>0.63636363600000001</v>
      </c>
      <c r="U37">
        <v>0.345454545</v>
      </c>
      <c r="V37">
        <v>0</v>
      </c>
      <c r="W37">
        <v>0.76363636400000001</v>
      </c>
      <c r="X37">
        <v>19</v>
      </c>
      <c r="Y37">
        <v>0.345454545</v>
      </c>
      <c r="Z37">
        <v>0.345454545</v>
      </c>
      <c r="AA37">
        <v>0.63636363600000001</v>
      </c>
      <c r="AB37">
        <v>55</v>
      </c>
      <c r="AC37">
        <v>1</v>
      </c>
      <c r="AD37">
        <v>0</v>
      </c>
      <c r="AE37">
        <v>3</v>
      </c>
      <c r="AF37">
        <v>3</v>
      </c>
      <c r="AG37">
        <v>42</v>
      </c>
      <c r="AH37">
        <v>7</v>
      </c>
      <c r="AI37">
        <v>0</v>
      </c>
      <c r="AJ37">
        <v>0</v>
      </c>
      <c r="AK37">
        <v>0</v>
      </c>
      <c r="AL37">
        <v>-9.75</v>
      </c>
      <c r="AM37">
        <v>-86.4</v>
      </c>
      <c r="AN37">
        <v>-248.7</v>
      </c>
      <c r="AO37">
        <v>74.099999999999994</v>
      </c>
      <c r="AP37">
        <v>19</v>
      </c>
      <c r="AQ37">
        <v>10</v>
      </c>
      <c r="AR37">
        <v>16</v>
      </c>
      <c r="AS37">
        <v>19</v>
      </c>
      <c r="AT37">
        <v>19</v>
      </c>
      <c r="AU37">
        <v>35</v>
      </c>
      <c r="AV37">
        <v>19</v>
      </c>
      <c r="AW37">
        <v>1</v>
      </c>
      <c r="AX37">
        <v>6</v>
      </c>
      <c r="AY37">
        <v>16</v>
      </c>
      <c r="AZ37">
        <v>-0.44</v>
      </c>
      <c r="BA37">
        <v>16</v>
      </c>
      <c r="BB37">
        <v>35</v>
      </c>
      <c r="BC37">
        <v>1</v>
      </c>
      <c r="BD37">
        <v>-1</v>
      </c>
      <c r="BE37">
        <v>19</v>
      </c>
      <c r="BF37">
        <v>4.7699999999999996</v>
      </c>
      <c r="BG37">
        <v>10</v>
      </c>
      <c r="BH37">
        <v>-14.08</v>
      </c>
      <c r="BI37">
        <v>0</v>
      </c>
      <c r="BJ37">
        <v>0</v>
      </c>
      <c r="BK37">
        <v>0</v>
      </c>
    </row>
    <row r="38" spans="1:63" x14ac:dyDescent="0.25">
      <c r="A38">
        <v>1</v>
      </c>
      <c r="B38" t="s">
        <v>86</v>
      </c>
      <c r="C38">
        <v>0.999019608</v>
      </c>
      <c r="D38">
        <v>11.427133103955688</v>
      </c>
      <c r="E38">
        <f t="shared" si="0"/>
        <v>-10.428113495955689</v>
      </c>
      <c r="F38">
        <v>2</v>
      </c>
      <c r="G38">
        <f t="shared" si="1"/>
        <v>3</v>
      </c>
      <c r="H38" s="6">
        <f t="shared" si="11"/>
        <v>-63.29119</v>
      </c>
      <c r="I38" s="6">
        <f t="shared" si="12"/>
        <v>39.977867434215476</v>
      </c>
      <c r="J38" s="6">
        <f t="shared" si="13"/>
        <v>23.754594891999183</v>
      </c>
      <c r="K38" s="6">
        <f t="shared" si="14"/>
        <v>15.673350777741032</v>
      </c>
      <c r="L38" s="6">
        <f t="shared" si="15"/>
        <v>42.063780000000001</v>
      </c>
      <c r="M38" s="6">
        <f t="shared" si="16"/>
        <v>3.2873800000000002</v>
      </c>
      <c r="N38" s="6">
        <f t="shared" si="17"/>
        <v>-9.8124299999999991</v>
      </c>
      <c r="O38" s="6">
        <f t="shared" si="18"/>
        <v>-27.711829999999999</v>
      </c>
      <c r="P38" s="6">
        <f t="shared" si="19"/>
        <v>-12.514390000000001</v>
      </c>
      <c r="Q38">
        <v>0</v>
      </c>
      <c r="T38">
        <v>0.60784313700000003</v>
      </c>
      <c r="U38">
        <v>0.60784313700000003</v>
      </c>
      <c r="V38">
        <v>0</v>
      </c>
      <c r="W38">
        <v>0.70588235300000002</v>
      </c>
      <c r="X38">
        <v>31</v>
      </c>
      <c r="Y38">
        <v>0.60784313700000003</v>
      </c>
      <c r="Z38">
        <v>0.60784313700000003</v>
      </c>
      <c r="AA38">
        <v>0.60784313700000003</v>
      </c>
      <c r="AB38">
        <v>51</v>
      </c>
      <c r="AC38">
        <v>1</v>
      </c>
      <c r="AD38">
        <v>0</v>
      </c>
      <c r="AE38">
        <v>5</v>
      </c>
      <c r="AF38">
        <v>5</v>
      </c>
      <c r="AG38">
        <v>36</v>
      </c>
      <c r="AH38">
        <v>5</v>
      </c>
      <c r="AI38">
        <v>0</v>
      </c>
      <c r="AJ38">
        <v>0</v>
      </c>
      <c r="AK38">
        <v>0</v>
      </c>
      <c r="AL38">
        <v>-6.03</v>
      </c>
      <c r="AM38">
        <v>-75.7</v>
      </c>
      <c r="AN38">
        <v>-226</v>
      </c>
      <c r="AO38">
        <v>61.6</v>
      </c>
      <c r="AP38">
        <v>31</v>
      </c>
      <c r="AQ38">
        <v>0</v>
      </c>
      <c r="AR38">
        <v>0</v>
      </c>
      <c r="AS38">
        <v>31</v>
      </c>
      <c r="AT38">
        <v>31</v>
      </c>
      <c r="AU38">
        <v>31</v>
      </c>
      <c r="AV38">
        <v>31</v>
      </c>
      <c r="AW38">
        <v>1</v>
      </c>
      <c r="AX38">
        <v>6</v>
      </c>
      <c r="AY38">
        <v>0</v>
      </c>
      <c r="AZ38">
        <v>0</v>
      </c>
      <c r="BA38">
        <v>0</v>
      </c>
      <c r="BB38">
        <v>31</v>
      </c>
      <c r="BC38">
        <v>1</v>
      </c>
      <c r="BD38">
        <v>-1</v>
      </c>
      <c r="BE38">
        <v>31</v>
      </c>
      <c r="BF38">
        <v>6</v>
      </c>
      <c r="BG38">
        <v>10</v>
      </c>
      <c r="BH38">
        <v>-12.09</v>
      </c>
      <c r="BI38">
        <v>0</v>
      </c>
      <c r="BJ38">
        <v>0</v>
      </c>
      <c r="BK38">
        <v>0</v>
      </c>
    </row>
    <row r="39" spans="1:63" x14ac:dyDescent="0.25">
      <c r="A39">
        <v>1</v>
      </c>
      <c r="B39" t="s">
        <v>87</v>
      </c>
      <c r="C39">
        <v>0.94264705900000001</v>
      </c>
      <c r="D39">
        <v>10.224650837166449</v>
      </c>
      <c r="E39">
        <f t="shared" si="0"/>
        <v>-9.2820037781664482</v>
      </c>
      <c r="F39">
        <v>2</v>
      </c>
      <c r="G39">
        <f t="shared" si="1"/>
        <v>3</v>
      </c>
      <c r="H39" s="6">
        <f t="shared" si="11"/>
        <v>-63.29119</v>
      </c>
      <c r="I39" s="6">
        <f t="shared" si="12"/>
        <v>37.7827889291734</v>
      </c>
      <c r="J39" s="6">
        <f t="shared" si="13"/>
        <v>22.450293187331901</v>
      </c>
      <c r="K39" s="6">
        <f t="shared" si="14"/>
        <v>14.81276872066115</v>
      </c>
      <c r="L39" s="6">
        <f t="shared" si="15"/>
        <v>38.764659999999999</v>
      </c>
      <c r="M39" s="6">
        <f t="shared" si="16"/>
        <v>3.2873800000000002</v>
      </c>
      <c r="N39" s="6">
        <f t="shared" si="17"/>
        <v>-8.5463100000000001</v>
      </c>
      <c r="O39" s="6">
        <f t="shared" si="18"/>
        <v>-24.136109999999999</v>
      </c>
      <c r="P39" s="6">
        <f t="shared" si="19"/>
        <v>-10.89963</v>
      </c>
      <c r="Q39">
        <v>0</v>
      </c>
      <c r="T39">
        <v>0.57446808500000002</v>
      </c>
      <c r="U39">
        <v>0.57446808500000002</v>
      </c>
      <c r="V39">
        <v>0</v>
      </c>
      <c r="W39">
        <v>0.68085106399999995</v>
      </c>
      <c r="X39">
        <v>27</v>
      </c>
      <c r="Y39">
        <v>0.57446808500000002</v>
      </c>
      <c r="Z39">
        <v>0.57446808500000002</v>
      </c>
      <c r="AA39">
        <v>0.57446808500000002</v>
      </c>
      <c r="AB39">
        <v>47</v>
      </c>
      <c r="AC39">
        <v>1</v>
      </c>
      <c r="AD39">
        <v>0</v>
      </c>
      <c r="AE39">
        <v>5</v>
      </c>
      <c r="AF39">
        <v>5</v>
      </c>
      <c r="AG39">
        <v>32</v>
      </c>
      <c r="AH39">
        <v>5</v>
      </c>
      <c r="AI39">
        <v>0</v>
      </c>
      <c r="AJ39">
        <v>0</v>
      </c>
      <c r="AK39">
        <v>0</v>
      </c>
      <c r="AL39">
        <v>-6.37</v>
      </c>
      <c r="AM39">
        <v>-75.7</v>
      </c>
      <c r="AN39">
        <v>-224.9</v>
      </c>
      <c r="AO39">
        <v>63.3</v>
      </c>
      <c r="AP39">
        <v>27</v>
      </c>
      <c r="AQ39">
        <v>0</v>
      </c>
      <c r="AR39">
        <v>0</v>
      </c>
      <c r="AS39">
        <v>27</v>
      </c>
      <c r="AT39">
        <v>27</v>
      </c>
      <c r="AU39">
        <v>27</v>
      </c>
      <c r="AV39">
        <v>27</v>
      </c>
      <c r="AW39">
        <v>1</v>
      </c>
      <c r="AX39">
        <v>6</v>
      </c>
      <c r="AY39">
        <v>0</v>
      </c>
      <c r="AZ39">
        <v>0</v>
      </c>
      <c r="BA39">
        <v>0</v>
      </c>
      <c r="BB39">
        <v>27</v>
      </c>
      <c r="BC39">
        <v>1</v>
      </c>
      <c r="BD39">
        <v>-1</v>
      </c>
      <c r="BE39">
        <v>27</v>
      </c>
      <c r="BF39">
        <v>5.66</v>
      </c>
      <c r="BG39">
        <v>10</v>
      </c>
      <c r="BH39">
        <v>-12.09</v>
      </c>
      <c r="BI39">
        <v>0</v>
      </c>
      <c r="BJ39">
        <v>0</v>
      </c>
      <c r="BK39">
        <v>0</v>
      </c>
    </row>
    <row r="40" spans="1:63" x14ac:dyDescent="0.25">
      <c r="A40">
        <v>1</v>
      </c>
      <c r="B40" t="s">
        <v>88</v>
      </c>
      <c r="C40">
        <v>0.63921568600000001</v>
      </c>
      <c r="D40">
        <v>5.1366325406551825</v>
      </c>
      <c r="E40">
        <f t="shared" si="0"/>
        <v>-4.4974168546551825</v>
      </c>
      <c r="F40">
        <v>3</v>
      </c>
      <c r="G40">
        <f t="shared" si="1"/>
        <v>2</v>
      </c>
      <c r="H40" s="6">
        <f t="shared" si="11"/>
        <v>-63.29119</v>
      </c>
      <c r="I40" s="6">
        <f t="shared" si="12"/>
        <v>32.041814347169478</v>
      </c>
      <c r="J40" s="6">
        <f t="shared" si="13"/>
        <v>19.03904255708818</v>
      </c>
      <c r="K40" s="6">
        <f t="shared" si="14"/>
        <v>12.562015636397531</v>
      </c>
      <c r="L40" s="6">
        <f t="shared" si="15"/>
        <v>32.166419999999995</v>
      </c>
      <c r="M40" s="6">
        <f t="shared" si="16"/>
        <v>3.2873800000000002</v>
      </c>
      <c r="N40" s="6">
        <f t="shared" si="17"/>
        <v>-6.0140699999999994</v>
      </c>
      <c r="O40" s="6">
        <f t="shared" si="18"/>
        <v>-16.984670000000001</v>
      </c>
      <c r="P40" s="6">
        <f t="shared" si="19"/>
        <v>-7.6701100000000002</v>
      </c>
      <c r="Q40">
        <v>0</v>
      </c>
      <c r="T40">
        <v>0.48717948700000002</v>
      </c>
      <c r="U40">
        <v>0.48717948700000002</v>
      </c>
      <c r="V40">
        <v>0</v>
      </c>
      <c r="W40">
        <v>0.61538461499999997</v>
      </c>
      <c r="X40">
        <v>19</v>
      </c>
      <c r="Y40">
        <v>0.48717948700000002</v>
      </c>
      <c r="Z40">
        <v>0.48717948700000002</v>
      </c>
      <c r="AA40">
        <v>0.48717948700000002</v>
      </c>
      <c r="AB40">
        <v>39</v>
      </c>
      <c r="AC40">
        <v>1</v>
      </c>
      <c r="AD40">
        <v>0</v>
      </c>
      <c r="AE40">
        <v>5</v>
      </c>
      <c r="AF40">
        <v>5</v>
      </c>
      <c r="AG40">
        <v>24</v>
      </c>
      <c r="AH40">
        <v>5</v>
      </c>
      <c r="AI40">
        <v>0</v>
      </c>
      <c r="AJ40">
        <v>0</v>
      </c>
      <c r="AK40">
        <v>0</v>
      </c>
      <c r="AL40">
        <v>-7.26</v>
      </c>
      <c r="AM40">
        <v>-75.7</v>
      </c>
      <c r="AN40">
        <v>-222.1</v>
      </c>
      <c r="AO40">
        <v>67.599999999999994</v>
      </c>
      <c r="AP40">
        <v>19</v>
      </c>
      <c r="AQ40">
        <v>0</v>
      </c>
      <c r="AR40">
        <v>0</v>
      </c>
      <c r="AS40">
        <v>19</v>
      </c>
      <c r="AT40">
        <v>19</v>
      </c>
      <c r="AU40">
        <v>19</v>
      </c>
      <c r="AV40">
        <v>19</v>
      </c>
      <c r="AW40">
        <v>1</v>
      </c>
      <c r="AX40">
        <v>6</v>
      </c>
      <c r="AY40">
        <v>0</v>
      </c>
      <c r="AZ40">
        <v>0</v>
      </c>
      <c r="BA40">
        <v>0</v>
      </c>
      <c r="BB40">
        <v>19</v>
      </c>
      <c r="BC40">
        <v>1</v>
      </c>
      <c r="BD40">
        <v>-1</v>
      </c>
      <c r="BE40">
        <v>19</v>
      </c>
      <c r="BF40">
        <v>4.7699999999999996</v>
      </c>
      <c r="BG40">
        <v>10</v>
      </c>
      <c r="BH40">
        <v>-12.09</v>
      </c>
      <c r="BI40">
        <v>0</v>
      </c>
      <c r="BJ40">
        <v>0</v>
      </c>
      <c r="BK40">
        <v>0</v>
      </c>
    </row>
    <row r="41" spans="1:63" x14ac:dyDescent="0.25">
      <c r="A41">
        <v>1</v>
      </c>
      <c r="B41" t="s">
        <v>89</v>
      </c>
      <c r="C41">
        <v>4.3823529409999997</v>
      </c>
      <c r="D41">
        <v>15.216444535418688</v>
      </c>
      <c r="E41">
        <f t="shared" si="0"/>
        <v>-10.834091594418688</v>
      </c>
      <c r="F41">
        <v>3</v>
      </c>
      <c r="G41">
        <f t="shared" si="1"/>
        <v>3</v>
      </c>
      <c r="H41" s="6">
        <f t="shared" si="11"/>
        <v>-63.29119</v>
      </c>
      <c r="I41" s="6">
        <f t="shared" si="12"/>
        <v>45.136301973680396</v>
      </c>
      <c r="J41" s="6">
        <f t="shared" si="13"/>
        <v>26.819703929231398</v>
      </c>
      <c r="K41" s="6">
        <f t="shared" si="14"/>
        <v>17.6957186325069</v>
      </c>
      <c r="L41" s="6">
        <f t="shared" si="15"/>
        <v>42.063780000000001</v>
      </c>
      <c r="M41" s="6">
        <f t="shared" si="16"/>
        <v>3.2873800000000002</v>
      </c>
      <c r="N41" s="6">
        <f t="shared" si="17"/>
        <v>-11.07855</v>
      </c>
      <c r="O41" s="6">
        <f t="shared" si="18"/>
        <v>-31.28755</v>
      </c>
      <c r="P41" s="6">
        <f t="shared" si="19"/>
        <v>-14.129149999999999</v>
      </c>
      <c r="Q41">
        <v>0</v>
      </c>
      <c r="T41">
        <v>0.68627450999999995</v>
      </c>
      <c r="U41">
        <v>0.68627450999999995</v>
      </c>
      <c r="V41">
        <v>0</v>
      </c>
      <c r="W41">
        <v>0.78431372499999996</v>
      </c>
      <c r="X41">
        <v>35</v>
      </c>
      <c r="Y41">
        <v>0.68627450999999995</v>
      </c>
      <c r="Z41">
        <v>0.68627450999999995</v>
      </c>
      <c r="AA41">
        <v>0.68627450999999995</v>
      </c>
      <c r="AB41">
        <v>51</v>
      </c>
      <c r="AC41">
        <v>1</v>
      </c>
      <c r="AD41">
        <v>0</v>
      </c>
      <c r="AE41">
        <v>3</v>
      </c>
      <c r="AF41">
        <v>3</v>
      </c>
      <c r="AG41">
        <v>40</v>
      </c>
      <c r="AH41">
        <v>5</v>
      </c>
      <c r="AI41">
        <v>0</v>
      </c>
      <c r="AJ41">
        <v>0</v>
      </c>
      <c r="AK41">
        <v>0</v>
      </c>
      <c r="AL41">
        <v>-3.87</v>
      </c>
      <c r="AM41">
        <v>-61.6</v>
      </c>
      <c r="AN41">
        <v>-187.3</v>
      </c>
      <c r="AO41">
        <v>55.6</v>
      </c>
      <c r="AP41">
        <v>35</v>
      </c>
      <c r="AQ41">
        <v>0</v>
      </c>
      <c r="AR41">
        <v>0</v>
      </c>
      <c r="AS41">
        <v>35</v>
      </c>
      <c r="AT41">
        <v>35</v>
      </c>
      <c r="AU41">
        <v>35</v>
      </c>
      <c r="AV41">
        <v>35</v>
      </c>
      <c r="AW41">
        <v>1</v>
      </c>
      <c r="AX41">
        <v>6</v>
      </c>
      <c r="AY41">
        <v>0</v>
      </c>
      <c r="AZ41">
        <v>0</v>
      </c>
      <c r="BA41">
        <v>0</v>
      </c>
      <c r="BB41">
        <v>35</v>
      </c>
      <c r="BC41">
        <v>1</v>
      </c>
      <c r="BD41">
        <v>-1</v>
      </c>
      <c r="BE41">
        <v>35</v>
      </c>
      <c r="BF41">
        <v>6.12</v>
      </c>
      <c r="BG41">
        <v>8</v>
      </c>
      <c r="BH41">
        <v>-9.99</v>
      </c>
      <c r="BI41">
        <v>0</v>
      </c>
      <c r="BJ41">
        <v>0</v>
      </c>
      <c r="BK41">
        <v>0</v>
      </c>
    </row>
    <row r="42" spans="1:63" x14ac:dyDescent="0.25">
      <c r="A42">
        <v>1</v>
      </c>
      <c r="B42" t="s">
        <v>90</v>
      </c>
      <c r="C42">
        <v>5.4411764710000003</v>
      </c>
      <c r="D42">
        <v>10.728100913862548</v>
      </c>
      <c r="E42">
        <f t="shared" si="0"/>
        <v>-5.2869244428625475</v>
      </c>
      <c r="F42">
        <v>3</v>
      </c>
      <c r="G42">
        <f t="shared" si="1"/>
        <v>3</v>
      </c>
      <c r="H42" s="6">
        <f t="shared" si="11"/>
        <v>-63.29119</v>
      </c>
      <c r="I42" s="6">
        <f t="shared" si="12"/>
        <v>40.385112299163517</v>
      </c>
      <c r="J42" s="6">
        <f t="shared" si="13"/>
        <v>23.996577203952317</v>
      </c>
      <c r="K42" s="6">
        <f t="shared" si="14"/>
        <v>15.833011410746719</v>
      </c>
      <c r="L42" s="6">
        <f t="shared" si="15"/>
        <v>47.012459999999997</v>
      </c>
      <c r="M42" s="6">
        <f t="shared" si="16"/>
        <v>3.2873800000000002</v>
      </c>
      <c r="N42" s="6">
        <f t="shared" si="17"/>
        <v>-11.07855</v>
      </c>
      <c r="O42" s="6">
        <f t="shared" si="18"/>
        <v>-31.28755</v>
      </c>
      <c r="P42" s="6">
        <f t="shared" si="19"/>
        <v>-14.129149999999999</v>
      </c>
      <c r="Q42">
        <v>0</v>
      </c>
      <c r="T42">
        <v>0.61403508799999995</v>
      </c>
      <c r="U42">
        <v>0.61403508799999995</v>
      </c>
      <c r="V42">
        <v>0</v>
      </c>
      <c r="W42">
        <v>0.71929824600000003</v>
      </c>
      <c r="X42">
        <v>35</v>
      </c>
      <c r="Y42">
        <v>0.61403508799999995</v>
      </c>
      <c r="Z42">
        <v>0.61403508799999995</v>
      </c>
      <c r="AA42">
        <v>0.61403508799999995</v>
      </c>
      <c r="AB42">
        <v>57</v>
      </c>
      <c r="AC42">
        <v>1</v>
      </c>
      <c r="AD42">
        <v>0</v>
      </c>
      <c r="AE42">
        <v>5</v>
      </c>
      <c r="AF42">
        <v>5</v>
      </c>
      <c r="AG42">
        <v>41</v>
      </c>
      <c r="AH42">
        <v>6</v>
      </c>
      <c r="AI42">
        <v>0</v>
      </c>
      <c r="AJ42">
        <v>0</v>
      </c>
      <c r="AK42">
        <v>0</v>
      </c>
      <c r="AL42">
        <v>-7.63</v>
      </c>
      <c r="AM42">
        <v>-84.7</v>
      </c>
      <c r="AN42">
        <v>-250.1</v>
      </c>
      <c r="AO42">
        <v>65.5</v>
      </c>
      <c r="AP42">
        <v>35</v>
      </c>
      <c r="AQ42">
        <v>0</v>
      </c>
      <c r="AR42">
        <v>0</v>
      </c>
      <c r="AS42">
        <v>35</v>
      </c>
      <c r="AT42">
        <v>35</v>
      </c>
      <c r="AU42">
        <v>35</v>
      </c>
      <c r="AV42">
        <v>35</v>
      </c>
      <c r="AW42">
        <v>1</v>
      </c>
      <c r="AX42">
        <v>6</v>
      </c>
      <c r="AY42">
        <v>0</v>
      </c>
      <c r="AZ42">
        <v>0</v>
      </c>
      <c r="BA42">
        <v>0</v>
      </c>
      <c r="BB42">
        <v>35</v>
      </c>
      <c r="BC42">
        <v>1</v>
      </c>
      <c r="BD42">
        <v>-1</v>
      </c>
      <c r="BE42">
        <v>35</v>
      </c>
      <c r="BF42">
        <v>6.12</v>
      </c>
      <c r="BG42">
        <v>11</v>
      </c>
      <c r="BH42">
        <v>-13.81</v>
      </c>
      <c r="BI42">
        <v>0</v>
      </c>
      <c r="BJ42">
        <v>0</v>
      </c>
      <c r="BK42">
        <v>0</v>
      </c>
    </row>
    <row r="43" spans="1:63" x14ac:dyDescent="0.25">
      <c r="A43">
        <v>1</v>
      </c>
      <c r="B43" t="s">
        <v>91</v>
      </c>
      <c r="C43">
        <v>6.5454545450000001</v>
      </c>
      <c r="D43">
        <v>11.386272516703627</v>
      </c>
      <c r="E43">
        <f t="shared" si="0"/>
        <v>-4.8408179717036273</v>
      </c>
      <c r="F43">
        <v>3</v>
      </c>
      <c r="G43">
        <f t="shared" si="1"/>
        <v>3</v>
      </c>
      <c r="H43" s="6">
        <f t="shared" si="11"/>
        <v>-63.29119</v>
      </c>
      <c r="I43" s="6">
        <f t="shared" si="12"/>
        <v>41.853661794265435</v>
      </c>
      <c r="J43" s="6">
        <f t="shared" si="13"/>
        <v>24.869179985789039</v>
      </c>
      <c r="K43" s="6">
        <f t="shared" si="14"/>
        <v>14.533470736649159</v>
      </c>
      <c r="L43" s="6">
        <f t="shared" si="15"/>
        <v>45.362899999999996</v>
      </c>
      <c r="M43" s="6">
        <f t="shared" si="16"/>
        <v>3.2873800000000002</v>
      </c>
      <c r="N43" s="6">
        <f t="shared" si="17"/>
        <v>-9.8124299999999991</v>
      </c>
      <c r="O43" s="6">
        <f t="shared" si="18"/>
        <v>-31.28755</v>
      </c>
      <c r="P43" s="6">
        <f t="shared" si="19"/>
        <v>-14.129149999999999</v>
      </c>
      <c r="Q43">
        <v>0</v>
      </c>
      <c r="T43">
        <v>0.63636363600000001</v>
      </c>
      <c r="U43">
        <v>0.63636363600000001</v>
      </c>
      <c r="V43">
        <v>0</v>
      </c>
      <c r="W43">
        <v>0.65454545500000005</v>
      </c>
      <c r="X43">
        <v>30.8</v>
      </c>
      <c r="Y43">
        <v>0.56363636399999995</v>
      </c>
      <c r="Z43">
        <v>0.56363636399999995</v>
      </c>
      <c r="AA43">
        <v>0.56363636399999995</v>
      </c>
      <c r="AB43">
        <v>55</v>
      </c>
      <c r="AC43">
        <v>1</v>
      </c>
      <c r="AD43">
        <v>0</v>
      </c>
      <c r="AE43">
        <v>9</v>
      </c>
      <c r="AF43">
        <v>5</v>
      </c>
      <c r="AG43">
        <v>36</v>
      </c>
      <c r="AH43">
        <v>5</v>
      </c>
      <c r="AI43">
        <v>0</v>
      </c>
      <c r="AJ43">
        <v>0</v>
      </c>
      <c r="AK43">
        <v>0</v>
      </c>
      <c r="AL43">
        <v>-5.91</v>
      </c>
      <c r="AM43">
        <v>-75.7</v>
      </c>
      <c r="AN43">
        <v>-226.4</v>
      </c>
      <c r="AO43">
        <v>61</v>
      </c>
      <c r="AP43">
        <v>31</v>
      </c>
      <c r="AQ43">
        <v>4</v>
      </c>
      <c r="AR43">
        <v>0</v>
      </c>
      <c r="AS43">
        <v>7</v>
      </c>
      <c r="AT43">
        <v>7</v>
      </c>
      <c r="AU43">
        <v>31</v>
      </c>
      <c r="AV43">
        <v>31</v>
      </c>
      <c r="AW43">
        <v>0.88</v>
      </c>
      <c r="AX43">
        <v>6</v>
      </c>
      <c r="AY43">
        <v>0</v>
      </c>
      <c r="AZ43">
        <v>0</v>
      </c>
      <c r="BA43">
        <v>0</v>
      </c>
      <c r="BB43">
        <v>35</v>
      </c>
      <c r="BC43">
        <v>1</v>
      </c>
      <c r="BD43">
        <v>-1</v>
      </c>
      <c r="BE43">
        <v>35</v>
      </c>
      <c r="BF43">
        <v>6.12</v>
      </c>
      <c r="BG43">
        <v>10</v>
      </c>
      <c r="BH43">
        <v>-12.09</v>
      </c>
      <c r="BI43">
        <v>0</v>
      </c>
      <c r="BJ43">
        <v>0</v>
      </c>
      <c r="BK43">
        <v>0</v>
      </c>
    </row>
    <row r="44" spans="1:63" x14ac:dyDescent="0.25">
      <c r="A44">
        <v>1</v>
      </c>
      <c r="B44" t="s">
        <v>92</v>
      </c>
      <c r="C44">
        <v>9.9173553719999994</v>
      </c>
      <c r="D44">
        <v>11.690855780054463</v>
      </c>
      <c r="E44">
        <f t="shared" si="0"/>
        <v>-1.7735004080544634</v>
      </c>
      <c r="F44">
        <v>2</v>
      </c>
      <c r="G44">
        <f t="shared" si="1"/>
        <v>3</v>
      </c>
      <c r="H44" s="6">
        <f t="shared" si="11"/>
        <v>-63.29119</v>
      </c>
      <c r="I44" s="6">
        <f t="shared" si="12"/>
        <v>41.853661794265435</v>
      </c>
      <c r="J44" s="6">
        <f t="shared" si="13"/>
        <v>24.869179985789039</v>
      </c>
      <c r="K44" s="6">
        <f t="shared" si="14"/>
        <v>15.471114</v>
      </c>
      <c r="L44" s="6">
        <f t="shared" si="15"/>
        <v>45.362899999999996</v>
      </c>
      <c r="M44" s="6">
        <f t="shared" si="16"/>
        <v>3.2873800000000002</v>
      </c>
      <c r="N44" s="6">
        <f t="shared" si="17"/>
        <v>-10.445489999999999</v>
      </c>
      <c r="O44" s="6">
        <f t="shared" si="18"/>
        <v>-31.28755</v>
      </c>
      <c r="P44" s="6">
        <f t="shared" si="19"/>
        <v>-14.129149999999999</v>
      </c>
      <c r="Q44">
        <v>0</v>
      </c>
      <c r="T44">
        <v>0.63636363600000001</v>
      </c>
      <c r="U44">
        <v>0.63636363600000001</v>
      </c>
      <c r="V44">
        <v>0</v>
      </c>
      <c r="W44">
        <v>0.69090909099999998</v>
      </c>
      <c r="X44">
        <v>32.9</v>
      </c>
      <c r="Y44">
        <v>0.6</v>
      </c>
      <c r="Z44">
        <v>0.6</v>
      </c>
      <c r="AA44">
        <v>0.6</v>
      </c>
      <c r="AB44">
        <v>55</v>
      </c>
      <c r="AC44">
        <v>1</v>
      </c>
      <c r="AD44">
        <v>0</v>
      </c>
      <c r="AE44">
        <v>7</v>
      </c>
      <c r="AF44">
        <v>5</v>
      </c>
      <c r="AG44">
        <v>38</v>
      </c>
      <c r="AH44">
        <v>5</v>
      </c>
      <c r="AI44">
        <v>0</v>
      </c>
      <c r="AJ44">
        <v>0</v>
      </c>
      <c r="AK44">
        <v>0</v>
      </c>
      <c r="AL44">
        <v>-5.91</v>
      </c>
      <c r="AM44">
        <v>-75.7</v>
      </c>
      <c r="AN44">
        <v>-226.4</v>
      </c>
      <c r="AO44">
        <v>61</v>
      </c>
      <c r="AP44">
        <v>33</v>
      </c>
      <c r="AQ44">
        <v>2</v>
      </c>
      <c r="AR44">
        <v>0</v>
      </c>
      <c r="AS44">
        <v>11</v>
      </c>
      <c r="AT44">
        <v>11</v>
      </c>
      <c r="AU44">
        <v>33</v>
      </c>
      <c r="AV44">
        <v>33</v>
      </c>
      <c r="AW44">
        <v>0.94</v>
      </c>
      <c r="AX44">
        <v>6</v>
      </c>
      <c r="AY44">
        <v>0</v>
      </c>
      <c r="AZ44">
        <v>0</v>
      </c>
      <c r="BA44">
        <v>0</v>
      </c>
      <c r="BB44">
        <v>35</v>
      </c>
      <c r="BC44">
        <v>1</v>
      </c>
      <c r="BD44">
        <v>-1</v>
      </c>
      <c r="BE44">
        <v>35</v>
      </c>
      <c r="BF44">
        <v>6.12</v>
      </c>
      <c r="BG44">
        <v>10</v>
      </c>
      <c r="BH44">
        <v>-12.09</v>
      </c>
      <c r="BI44">
        <v>0</v>
      </c>
      <c r="BJ44">
        <v>0</v>
      </c>
      <c r="BK44">
        <v>0</v>
      </c>
    </row>
    <row r="45" spans="1:63" x14ac:dyDescent="0.25">
      <c r="A45">
        <v>1</v>
      </c>
      <c r="B45" t="s">
        <v>93</v>
      </c>
      <c r="C45">
        <v>9.8842975210000006</v>
      </c>
      <c r="D45">
        <v>11.843147411729888</v>
      </c>
      <c r="E45">
        <f t="shared" si="0"/>
        <v>-1.958849890729887</v>
      </c>
      <c r="F45">
        <v>1</v>
      </c>
      <c r="G45">
        <f t="shared" si="1"/>
        <v>3</v>
      </c>
      <c r="H45" s="6">
        <f t="shared" si="11"/>
        <v>-63.29119</v>
      </c>
      <c r="I45" s="6">
        <f t="shared" si="12"/>
        <v>41.853661794265435</v>
      </c>
      <c r="J45" s="6">
        <f t="shared" si="13"/>
        <v>24.869179985789039</v>
      </c>
      <c r="K45" s="6">
        <f t="shared" si="14"/>
        <v>15.939935631675421</v>
      </c>
      <c r="L45" s="6">
        <f t="shared" si="15"/>
        <v>45.362899999999996</v>
      </c>
      <c r="M45" s="6">
        <f t="shared" si="16"/>
        <v>3.2873800000000002</v>
      </c>
      <c r="N45" s="6">
        <f t="shared" si="17"/>
        <v>-10.76202</v>
      </c>
      <c r="O45" s="6">
        <f t="shared" si="18"/>
        <v>-31.28755</v>
      </c>
      <c r="P45" s="6">
        <f t="shared" si="19"/>
        <v>-14.129149999999999</v>
      </c>
      <c r="Q45">
        <v>0</v>
      </c>
      <c r="T45">
        <v>0.63636363600000001</v>
      </c>
      <c r="U45">
        <v>0.63636363600000001</v>
      </c>
      <c r="V45">
        <v>0</v>
      </c>
      <c r="W45">
        <v>0.70909090900000005</v>
      </c>
      <c r="X45">
        <v>33.950000000000003</v>
      </c>
      <c r="Y45">
        <v>0.61818181800000005</v>
      </c>
      <c r="Z45">
        <v>0.61818181800000005</v>
      </c>
      <c r="AA45">
        <v>0.61818181800000005</v>
      </c>
      <c r="AB45">
        <v>55</v>
      </c>
      <c r="AC45">
        <v>1</v>
      </c>
      <c r="AD45">
        <v>0</v>
      </c>
      <c r="AE45">
        <v>6</v>
      </c>
      <c r="AF45">
        <v>5</v>
      </c>
      <c r="AG45">
        <v>39</v>
      </c>
      <c r="AH45">
        <v>5</v>
      </c>
      <c r="AI45">
        <v>0</v>
      </c>
      <c r="AJ45">
        <v>0</v>
      </c>
      <c r="AK45">
        <v>0</v>
      </c>
      <c r="AL45">
        <v>-5.91</v>
      </c>
      <c r="AM45">
        <v>-75.7</v>
      </c>
      <c r="AN45">
        <v>-226.4</v>
      </c>
      <c r="AO45">
        <v>61</v>
      </c>
      <c r="AP45">
        <v>34</v>
      </c>
      <c r="AQ45">
        <v>1</v>
      </c>
      <c r="AR45">
        <v>0</v>
      </c>
      <c r="AS45">
        <v>17</v>
      </c>
      <c r="AT45">
        <v>17</v>
      </c>
      <c r="AU45">
        <v>34</v>
      </c>
      <c r="AV45">
        <v>34</v>
      </c>
      <c r="AW45">
        <v>0.97</v>
      </c>
      <c r="AX45">
        <v>1</v>
      </c>
      <c r="AY45">
        <v>0</v>
      </c>
      <c r="AZ45">
        <v>0</v>
      </c>
      <c r="BA45">
        <v>0</v>
      </c>
      <c r="BB45">
        <v>35</v>
      </c>
      <c r="BC45">
        <v>1</v>
      </c>
      <c r="BD45">
        <v>-1</v>
      </c>
      <c r="BE45">
        <v>35</v>
      </c>
      <c r="BF45">
        <v>6.12</v>
      </c>
      <c r="BG45">
        <v>10</v>
      </c>
      <c r="BH45">
        <v>-12.09</v>
      </c>
      <c r="BI45">
        <v>0</v>
      </c>
      <c r="BJ45">
        <v>0</v>
      </c>
      <c r="BK45">
        <v>0</v>
      </c>
    </row>
    <row r="46" spans="1:63" x14ac:dyDescent="0.25">
      <c r="A46">
        <v>1</v>
      </c>
      <c r="B46" t="s">
        <v>94</v>
      </c>
      <c r="C46">
        <v>14.126138640000001</v>
      </c>
      <c r="D46">
        <v>11.843147411729888</v>
      </c>
      <c r="E46">
        <f t="shared" si="0"/>
        <v>2.282991228270113</v>
      </c>
      <c r="F46">
        <v>1</v>
      </c>
      <c r="G46">
        <f t="shared" si="1"/>
        <v>3</v>
      </c>
      <c r="H46" s="6">
        <f t="shared" si="11"/>
        <v>-63.29119</v>
      </c>
      <c r="I46" s="6">
        <f t="shared" si="12"/>
        <v>41.853661794265435</v>
      </c>
      <c r="J46" s="6">
        <f t="shared" si="13"/>
        <v>24.869179985789039</v>
      </c>
      <c r="K46" s="6">
        <f t="shared" si="14"/>
        <v>15.939935631675421</v>
      </c>
      <c r="L46" s="6">
        <f t="shared" si="15"/>
        <v>45.362899999999996</v>
      </c>
      <c r="M46" s="6">
        <f t="shared" si="16"/>
        <v>3.2873800000000002</v>
      </c>
      <c r="N46" s="6">
        <f t="shared" si="17"/>
        <v>-10.76202</v>
      </c>
      <c r="O46" s="6">
        <f t="shared" si="18"/>
        <v>-31.28755</v>
      </c>
      <c r="P46" s="6">
        <f t="shared" si="19"/>
        <v>-14.129149999999999</v>
      </c>
      <c r="Q46">
        <v>0</v>
      </c>
      <c r="T46">
        <v>0.63636363600000001</v>
      </c>
      <c r="U46">
        <v>0.63636363600000001</v>
      </c>
      <c r="V46">
        <v>0</v>
      </c>
      <c r="W46">
        <v>0.70909090900000005</v>
      </c>
      <c r="X46">
        <v>33.950000000000003</v>
      </c>
      <c r="Y46">
        <v>0.61818181800000005</v>
      </c>
      <c r="Z46">
        <v>0.61818181800000005</v>
      </c>
      <c r="AA46">
        <v>0.61818181800000005</v>
      </c>
      <c r="AB46">
        <v>55</v>
      </c>
      <c r="AC46">
        <v>1</v>
      </c>
      <c r="AD46">
        <v>0</v>
      </c>
      <c r="AE46">
        <v>6</v>
      </c>
      <c r="AF46">
        <v>5</v>
      </c>
      <c r="AG46">
        <v>39</v>
      </c>
      <c r="AH46">
        <v>5</v>
      </c>
      <c r="AI46">
        <v>0</v>
      </c>
      <c r="AJ46">
        <v>0</v>
      </c>
      <c r="AK46">
        <v>0</v>
      </c>
      <c r="AL46">
        <v>-5.91</v>
      </c>
      <c r="AM46">
        <v>-75.7</v>
      </c>
      <c r="AN46">
        <v>-226.4</v>
      </c>
      <c r="AO46">
        <v>61</v>
      </c>
      <c r="AP46">
        <v>34</v>
      </c>
      <c r="AQ46">
        <v>1</v>
      </c>
      <c r="AR46">
        <v>0</v>
      </c>
      <c r="AS46">
        <v>27</v>
      </c>
      <c r="AT46">
        <v>27</v>
      </c>
      <c r="AU46">
        <v>34</v>
      </c>
      <c r="AV46">
        <v>34</v>
      </c>
      <c r="AW46">
        <v>0.97</v>
      </c>
      <c r="AX46">
        <v>3</v>
      </c>
      <c r="AY46">
        <v>0</v>
      </c>
      <c r="AZ46">
        <v>0</v>
      </c>
      <c r="BA46">
        <v>0</v>
      </c>
      <c r="BB46">
        <v>35</v>
      </c>
      <c r="BC46">
        <v>1</v>
      </c>
      <c r="BD46">
        <v>-1</v>
      </c>
      <c r="BE46">
        <v>35</v>
      </c>
      <c r="BF46">
        <v>6.12</v>
      </c>
      <c r="BG46">
        <v>10</v>
      </c>
      <c r="BH46">
        <v>-12.09</v>
      </c>
      <c r="BI46">
        <v>0</v>
      </c>
      <c r="BJ46">
        <v>0</v>
      </c>
      <c r="BK46">
        <v>0</v>
      </c>
    </row>
    <row r="47" spans="1:63" x14ac:dyDescent="0.25">
      <c r="A47">
        <v>1</v>
      </c>
      <c r="B47" t="s">
        <v>95</v>
      </c>
      <c r="C47">
        <v>11.3315953</v>
      </c>
      <c r="D47">
        <v>11.233980859243019</v>
      </c>
      <c r="E47">
        <f t="shared" si="0"/>
        <v>9.7614440756981224E-2</v>
      </c>
      <c r="F47">
        <v>1</v>
      </c>
      <c r="G47">
        <f t="shared" si="1"/>
        <v>3</v>
      </c>
      <c r="H47" s="6">
        <f t="shared" si="11"/>
        <v>-63.29119</v>
      </c>
      <c r="I47" s="6">
        <f t="shared" si="12"/>
        <v>41.853661794265435</v>
      </c>
      <c r="J47" s="6">
        <f t="shared" si="13"/>
        <v>24.869179985789039</v>
      </c>
      <c r="K47" s="6">
        <f t="shared" si="14"/>
        <v>14.06464907918855</v>
      </c>
      <c r="L47" s="6">
        <f t="shared" si="15"/>
        <v>45.362899999999996</v>
      </c>
      <c r="M47" s="6">
        <f t="shared" si="16"/>
        <v>3.2873800000000002</v>
      </c>
      <c r="N47" s="6">
        <f t="shared" si="17"/>
        <v>-9.4958999999999989</v>
      </c>
      <c r="O47" s="6">
        <f t="shared" si="18"/>
        <v>-31.28755</v>
      </c>
      <c r="P47" s="6">
        <f t="shared" si="19"/>
        <v>-14.129149999999999</v>
      </c>
      <c r="Q47">
        <v>0</v>
      </c>
      <c r="T47">
        <v>0.63636363600000001</v>
      </c>
      <c r="U47">
        <v>0.63636363600000001</v>
      </c>
      <c r="V47">
        <v>0</v>
      </c>
      <c r="W47">
        <v>0.63636363600000001</v>
      </c>
      <c r="X47">
        <v>30.1</v>
      </c>
      <c r="Y47">
        <v>0.54545454500000001</v>
      </c>
      <c r="Z47">
        <v>0.54545454500000001</v>
      </c>
      <c r="AA47">
        <v>0.54545454500000001</v>
      </c>
      <c r="AB47">
        <v>55</v>
      </c>
      <c r="AC47">
        <v>1</v>
      </c>
      <c r="AD47">
        <v>0</v>
      </c>
      <c r="AE47">
        <v>9</v>
      </c>
      <c r="AF47">
        <v>5</v>
      </c>
      <c r="AG47">
        <v>35</v>
      </c>
      <c r="AH47">
        <v>6</v>
      </c>
      <c r="AI47">
        <v>0</v>
      </c>
      <c r="AJ47">
        <v>0</v>
      </c>
      <c r="AK47">
        <v>0</v>
      </c>
      <c r="AL47">
        <v>-5.91</v>
      </c>
      <c r="AM47">
        <v>-75.7</v>
      </c>
      <c r="AN47">
        <v>-226.4</v>
      </c>
      <c r="AO47">
        <v>61</v>
      </c>
      <c r="AP47">
        <v>30</v>
      </c>
      <c r="AQ47">
        <v>5</v>
      </c>
      <c r="AR47">
        <v>0</v>
      </c>
      <c r="AS47">
        <v>25</v>
      </c>
      <c r="AT47">
        <v>25</v>
      </c>
      <c r="AU47">
        <v>30</v>
      </c>
      <c r="AV47">
        <v>30</v>
      </c>
      <c r="AW47">
        <v>0.86</v>
      </c>
      <c r="AX47">
        <v>3</v>
      </c>
      <c r="AY47">
        <v>0</v>
      </c>
      <c r="AZ47">
        <v>0</v>
      </c>
      <c r="BA47">
        <v>0</v>
      </c>
      <c r="BB47">
        <v>35</v>
      </c>
      <c r="BC47">
        <v>1</v>
      </c>
      <c r="BD47">
        <v>-1</v>
      </c>
      <c r="BE47">
        <v>35</v>
      </c>
      <c r="BF47">
        <v>6.12</v>
      </c>
      <c r="BG47">
        <v>10</v>
      </c>
      <c r="BH47">
        <v>-12.09</v>
      </c>
      <c r="BI47">
        <v>0</v>
      </c>
      <c r="BJ47">
        <v>0</v>
      </c>
      <c r="BK47">
        <v>0</v>
      </c>
    </row>
    <row r="48" spans="1:63" x14ac:dyDescent="0.25">
      <c r="A48">
        <v>1</v>
      </c>
      <c r="B48" t="s">
        <v>96</v>
      </c>
      <c r="C48">
        <v>7.4545454549999999</v>
      </c>
      <c r="D48">
        <v>11.538564148379052</v>
      </c>
      <c r="E48">
        <f t="shared" si="0"/>
        <v>-4.0840186933790523</v>
      </c>
      <c r="F48">
        <v>1</v>
      </c>
      <c r="G48">
        <f t="shared" si="1"/>
        <v>3</v>
      </c>
      <c r="H48" s="6">
        <f t="shared" si="11"/>
        <v>-63.29119</v>
      </c>
      <c r="I48" s="6">
        <f t="shared" si="12"/>
        <v>41.853661794265435</v>
      </c>
      <c r="J48" s="6">
        <f t="shared" si="13"/>
        <v>24.869179985789039</v>
      </c>
      <c r="K48" s="6">
        <f t="shared" si="14"/>
        <v>15.00229236832458</v>
      </c>
      <c r="L48" s="6">
        <f t="shared" si="15"/>
        <v>45.362899999999996</v>
      </c>
      <c r="M48" s="6">
        <f t="shared" si="16"/>
        <v>3.2873800000000002</v>
      </c>
      <c r="N48" s="6">
        <f t="shared" si="17"/>
        <v>-10.128959999999999</v>
      </c>
      <c r="O48" s="6">
        <f t="shared" si="18"/>
        <v>-31.28755</v>
      </c>
      <c r="P48" s="6">
        <f t="shared" si="19"/>
        <v>-14.129149999999999</v>
      </c>
      <c r="Q48">
        <v>0</v>
      </c>
      <c r="T48">
        <v>0.63636363600000001</v>
      </c>
      <c r="U48">
        <v>0.63636363600000001</v>
      </c>
      <c r="V48">
        <v>0</v>
      </c>
      <c r="W48">
        <v>0.63636363600000001</v>
      </c>
      <c r="X48">
        <v>30.1</v>
      </c>
      <c r="Y48">
        <v>0.58181818200000002</v>
      </c>
      <c r="Z48">
        <v>0.58181818200000002</v>
      </c>
      <c r="AA48">
        <v>0.58181818200000002</v>
      </c>
      <c r="AB48">
        <v>55</v>
      </c>
      <c r="AC48">
        <v>1</v>
      </c>
      <c r="AD48">
        <v>0</v>
      </c>
      <c r="AE48">
        <v>9</v>
      </c>
      <c r="AF48">
        <v>5</v>
      </c>
      <c r="AG48">
        <v>35</v>
      </c>
      <c r="AH48">
        <v>6</v>
      </c>
      <c r="AI48">
        <v>0</v>
      </c>
      <c r="AJ48">
        <v>0</v>
      </c>
      <c r="AK48">
        <v>0</v>
      </c>
      <c r="AL48">
        <v>-5.91</v>
      </c>
      <c r="AM48">
        <v>-75.7</v>
      </c>
      <c r="AN48">
        <v>-226.4</v>
      </c>
      <c r="AO48">
        <v>61</v>
      </c>
      <c r="AP48">
        <v>32</v>
      </c>
      <c r="AQ48">
        <v>5</v>
      </c>
      <c r="AR48">
        <v>0</v>
      </c>
      <c r="AS48">
        <v>15</v>
      </c>
      <c r="AT48">
        <v>15</v>
      </c>
      <c r="AU48">
        <v>32</v>
      </c>
      <c r="AV48">
        <v>32</v>
      </c>
      <c r="AW48">
        <v>0.86</v>
      </c>
      <c r="AX48">
        <v>1</v>
      </c>
      <c r="AY48">
        <v>0</v>
      </c>
      <c r="AZ48">
        <v>0</v>
      </c>
      <c r="BA48">
        <v>0</v>
      </c>
      <c r="BB48">
        <v>35</v>
      </c>
      <c r="BC48">
        <v>1</v>
      </c>
      <c r="BD48">
        <v>-1</v>
      </c>
      <c r="BE48">
        <v>35</v>
      </c>
      <c r="BF48">
        <v>6.12</v>
      </c>
      <c r="BG48">
        <v>10</v>
      </c>
      <c r="BH48">
        <v>-12.09</v>
      </c>
      <c r="BI48">
        <v>0</v>
      </c>
      <c r="BJ48">
        <v>0</v>
      </c>
      <c r="BK48">
        <v>0</v>
      </c>
    </row>
    <row r="49" spans="1:63" x14ac:dyDescent="0.25">
      <c r="A49">
        <v>1</v>
      </c>
      <c r="B49" t="s">
        <v>97</v>
      </c>
      <c r="C49">
        <v>0.78001921200000002</v>
      </c>
      <c r="D49">
        <v>5.9038981968719426</v>
      </c>
      <c r="E49">
        <f t="shared" si="0"/>
        <v>-5.1238789848719426</v>
      </c>
      <c r="F49">
        <v>3</v>
      </c>
      <c r="G49">
        <f t="shared" si="1"/>
        <v>2</v>
      </c>
      <c r="H49" s="6">
        <f t="shared" si="11"/>
        <v>-63.29119</v>
      </c>
      <c r="I49" s="6">
        <f t="shared" si="12"/>
        <v>30.950607039479397</v>
      </c>
      <c r="J49" s="6">
        <f t="shared" si="13"/>
        <v>18.390654106152901</v>
      </c>
      <c r="K49" s="6">
        <f t="shared" si="14"/>
        <v>12.134207051239651</v>
      </c>
      <c r="L49" s="6">
        <f t="shared" si="15"/>
        <v>56.085039999999999</v>
      </c>
      <c r="M49" s="6">
        <f t="shared" si="16"/>
        <v>3.2873800000000002</v>
      </c>
      <c r="N49" s="6">
        <f t="shared" si="17"/>
        <v>-10.128959999999999</v>
      </c>
      <c r="O49" s="6">
        <f t="shared" si="18"/>
        <v>-28.60576</v>
      </c>
      <c r="P49" s="6">
        <f t="shared" si="19"/>
        <v>-12.91808</v>
      </c>
      <c r="Q49">
        <v>0</v>
      </c>
      <c r="T49">
        <v>0.47058823500000002</v>
      </c>
      <c r="U49">
        <v>0.47058823500000002</v>
      </c>
      <c r="V49">
        <v>0</v>
      </c>
      <c r="W49">
        <v>0.55882352899999999</v>
      </c>
      <c r="X49">
        <v>32</v>
      </c>
      <c r="Y49">
        <v>0.47058823500000002</v>
      </c>
      <c r="Z49">
        <v>0.47058823500000002</v>
      </c>
      <c r="AA49">
        <v>0.47058823500000002</v>
      </c>
      <c r="AB49">
        <v>68</v>
      </c>
      <c r="AC49">
        <v>1</v>
      </c>
      <c r="AD49">
        <v>0</v>
      </c>
      <c r="AE49">
        <v>12</v>
      </c>
      <c r="AF49">
        <v>12</v>
      </c>
      <c r="AG49">
        <v>38</v>
      </c>
      <c r="AH49">
        <v>6</v>
      </c>
      <c r="AI49">
        <v>0</v>
      </c>
      <c r="AJ49">
        <v>0</v>
      </c>
      <c r="AK49">
        <v>0</v>
      </c>
      <c r="AL49">
        <v>-12.37</v>
      </c>
      <c r="AM49">
        <v>-138.69999999999999</v>
      </c>
      <c r="AN49">
        <v>-409.9</v>
      </c>
      <c r="AO49">
        <v>65.099999999999994</v>
      </c>
      <c r="AP49">
        <v>32</v>
      </c>
      <c r="AQ49">
        <v>0</v>
      </c>
      <c r="AR49">
        <v>0</v>
      </c>
      <c r="AS49">
        <v>32</v>
      </c>
      <c r="AT49">
        <v>32</v>
      </c>
      <c r="AU49">
        <v>32</v>
      </c>
      <c r="AV49">
        <v>32</v>
      </c>
      <c r="AW49">
        <v>1</v>
      </c>
      <c r="AX49">
        <v>6</v>
      </c>
      <c r="AY49">
        <v>0</v>
      </c>
      <c r="AZ49">
        <v>0</v>
      </c>
      <c r="BA49">
        <v>0</v>
      </c>
      <c r="BB49">
        <v>32</v>
      </c>
      <c r="BC49">
        <v>1</v>
      </c>
      <c r="BD49">
        <v>-1</v>
      </c>
      <c r="BE49">
        <v>32</v>
      </c>
      <c r="BF49">
        <v>5.62</v>
      </c>
      <c r="BG49">
        <v>18</v>
      </c>
      <c r="BH49">
        <v>-18.05</v>
      </c>
      <c r="BI49">
        <v>0</v>
      </c>
      <c r="BJ49">
        <v>0</v>
      </c>
      <c r="BK49">
        <v>0</v>
      </c>
    </row>
    <row r="50" spans="1:63" x14ac:dyDescent="0.25">
      <c r="A50">
        <v>1</v>
      </c>
      <c r="B50" t="s">
        <v>98</v>
      </c>
      <c r="C50">
        <v>0.61191162300000002</v>
      </c>
      <c r="D50">
        <v>5.4652504148885015</v>
      </c>
      <c r="E50">
        <f t="shared" si="0"/>
        <v>-4.8533387918885014</v>
      </c>
      <c r="F50">
        <v>1</v>
      </c>
      <c r="G50">
        <f t="shared" si="1"/>
        <v>2</v>
      </c>
      <c r="H50" s="6">
        <f t="shared" si="11"/>
        <v>-63.29119</v>
      </c>
      <c r="I50" s="6">
        <f t="shared" si="12"/>
        <v>30.950607039479397</v>
      </c>
      <c r="J50" s="6">
        <f t="shared" si="13"/>
        <v>18.390654106152901</v>
      </c>
      <c r="K50" s="6">
        <f t="shared" si="14"/>
        <v>9.47984926925621</v>
      </c>
      <c r="L50" s="6">
        <f t="shared" si="15"/>
        <v>56.085039999999999</v>
      </c>
      <c r="M50" s="6">
        <f t="shared" si="16"/>
        <v>3.2873800000000002</v>
      </c>
      <c r="N50" s="6">
        <f t="shared" si="17"/>
        <v>-7.9132499999999997</v>
      </c>
      <c r="O50" s="6">
        <f t="shared" si="18"/>
        <v>-28.60576</v>
      </c>
      <c r="P50" s="6">
        <f t="shared" si="19"/>
        <v>-12.91808</v>
      </c>
      <c r="Q50">
        <v>0</v>
      </c>
      <c r="T50">
        <v>0.47058823500000002</v>
      </c>
      <c r="U50">
        <v>0.47058823500000002</v>
      </c>
      <c r="V50">
        <v>0</v>
      </c>
      <c r="W50">
        <v>0.45588235300000002</v>
      </c>
      <c r="X50">
        <v>28.8</v>
      </c>
      <c r="Y50">
        <v>0.367647059</v>
      </c>
      <c r="Z50">
        <v>0.367647059</v>
      </c>
      <c r="AA50">
        <v>0.367647059</v>
      </c>
      <c r="AB50">
        <v>68</v>
      </c>
      <c r="AC50">
        <v>1</v>
      </c>
      <c r="AD50">
        <v>0</v>
      </c>
      <c r="AE50">
        <v>19</v>
      </c>
      <c r="AF50">
        <v>12</v>
      </c>
      <c r="AG50">
        <v>31</v>
      </c>
      <c r="AH50">
        <v>6</v>
      </c>
      <c r="AI50">
        <v>0</v>
      </c>
      <c r="AJ50">
        <v>0</v>
      </c>
      <c r="AK50">
        <v>0</v>
      </c>
      <c r="AL50">
        <v>-12.37</v>
      </c>
      <c r="AM50">
        <v>-138.69999999999999</v>
      </c>
      <c r="AN50">
        <v>-409.9</v>
      </c>
      <c r="AO50">
        <v>65.099999999999994</v>
      </c>
      <c r="AP50">
        <v>25</v>
      </c>
      <c r="AQ50">
        <v>7</v>
      </c>
      <c r="AR50">
        <v>0</v>
      </c>
      <c r="AS50">
        <v>3</v>
      </c>
      <c r="AT50">
        <v>3</v>
      </c>
      <c r="AU50">
        <v>25</v>
      </c>
      <c r="AV50">
        <v>25</v>
      </c>
      <c r="AW50">
        <v>0.9</v>
      </c>
      <c r="AX50">
        <v>6</v>
      </c>
      <c r="AY50">
        <v>0</v>
      </c>
      <c r="AZ50">
        <v>0</v>
      </c>
      <c r="BA50">
        <v>0</v>
      </c>
      <c r="BB50">
        <v>32</v>
      </c>
      <c r="BC50">
        <v>1</v>
      </c>
      <c r="BD50">
        <v>-1</v>
      </c>
      <c r="BE50">
        <v>32</v>
      </c>
      <c r="BF50">
        <v>5.62</v>
      </c>
      <c r="BG50">
        <v>18</v>
      </c>
      <c r="BH50">
        <v>-18.05</v>
      </c>
      <c r="BI50">
        <v>0</v>
      </c>
      <c r="BJ50">
        <v>0</v>
      </c>
      <c r="BK50">
        <v>0</v>
      </c>
    </row>
    <row r="51" spans="1:63" x14ac:dyDescent="0.25">
      <c r="A51">
        <v>1</v>
      </c>
      <c r="B51" t="s">
        <v>99</v>
      </c>
      <c r="C51">
        <v>0.99559228700000002</v>
      </c>
      <c r="D51">
        <v>-0.30348690311836712</v>
      </c>
      <c r="E51">
        <f t="shared" si="0"/>
        <v>1.2990791901183671</v>
      </c>
      <c r="F51">
        <v>3</v>
      </c>
      <c r="G51">
        <f t="shared" si="1"/>
        <v>1</v>
      </c>
      <c r="H51" s="6">
        <f t="shared" si="11"/>
        <v>-63.29119</v>
      </c>
      <c r="I51" s="6">
        <f t="shared" si="12"/>
        <v>32.885019999999997</v>
      </c>
      <c r="J51" s="6">
        <f t="shared" si="13"/>
        <v>12.024658473563122</v>
      </c>
      <c r="K51" s="6">
        <f t="shared" si="14"/>
        <v>7.9339046233185204</v>
      </c>
      <c r="L51" s="6">
        <f t="shared" si="15"/>
        <v>42.888559999999998</v>
      </c>
      <c r="M51" s="6">
        <f t="shared" si="16"/>
        <v>3.2873800000000002</v>
      </c>
      <c r="N51" s="6">
        <f t="shared" si="17"/>
        <v>-6.3305999999999996</v>
      </c>
      <c r="O51" s="6">
        <f t="shared" si="18"/>
        <v>-23.242180000000001</v>
      </c>
      <c r="P51" s="6">
        <f t="shared" si="19"/>
        <v>-6.4590399999999999</v>
      </c>
      <c r="Q51">
        <v>0</v>
      </c>
      <c r="T51">
        <v>0.5</v>
      </c>
      <c r="U51">
        <v>0.30769230800000003</v>
      </c>
      <c r="V51">
        <v>4</v>
      </c>
      <c r="W51">
        <v>0.55769230800000003</v>
      </c>
      <c r="X51">
        <v>16</v>
      </c>
      <c r="Y51">
        <v>0.30769230800000003</v>
      </c>
      <c r="Z51">
        <v>0.38461538499999998</v>
      </c>
      <c r="AA51">
        <v>0.38461538499999998</v>
      </c>
      <c r="AB51">
        <v>52</v>
      </c>
      <c r="AC51">
        <v>1</v>
      </c>
      <c r="AD51">
        <v>0</v>
      </c>
      <c r="AE51">
        <v>8</v>
      </c>
      <c r="AF51">
        <v>7</v>
      </c>
      <c r="AG51">
        <v>29</v>
      </c>
      <c r="AH51">
        <v>8</v>
      </c>
      <c r="AI51">
        <v>0</v>
      </c>
      <c r="AJ51">
        <v>0</v>
      </c>
      <c r="AK51">
        <v>0</v>
      </c>
      <c r="AL51">
        <v>-10.050000000000001</v>
      </c>
      <c r="AM51">
        <v>-105.3</v>
      </c>
      <c r="AN51">
        <v>-309.10000000000002</v>
      </c>
      <c r="AO51">
        <v>67.5</v>
      </c>
      <c r="AP51">
        <v>16</v>
      </c>
      <c r="AQ51">
        <v>16</v>
      </c>
      <c r="AR51">
        <v>0</v>
      </c>
      <c r="AS51">
        <v>16</v>
      </c>
      <c r="AT51">
        <v>16</v>
      </c>
      <c r="AU51">
        <v>20</v>
      </c>
      <c r="AV51">
        <v>20</v>
      </c>
      <c r="AW51">
        <v>1</v>
      </c>
      <c r="AX51">
        <v>6</v>
      </c>
      <c r="AY51">
        <v>6</v>
      </c>
      <c r="AZ51">
        <v>-1.49</v>
      </c>
      <c r="BA51">
        <v>3</v>
      </c>
      <c r="BB51">
        <v>26</v>
      </c>
      <c r="BC51">
        <v>2</v>
      </c>
      <c r="BD51">
        <v>3</v>
      </c>
      <c r="BE51">
        <v>16</v>
      </c>
      <c r="BF51">
        <v>4.57</v>
      </c>
      <c r="BG51">
        <v>7</v>
      </c>
      <c r="BH51">
        <v>-9.39</v>
      </c>
      <c r="BI51">
        <v>0</v>
      </c>
      <c r="BJ51">
        <v>0</v>
      </c>
      <c r="BK51">
        <v>0</v>
      </c>
    </row>
    <row r="52" spans="1:63" x14ac:dyDescent="0.25">
      <c r="A52">
        <v>1</v>
      </c>
      <c r="B52" t="s">
        <v>100</v>
      </c>
      <c r="C52">
        <v>0.495316804</v>
      </c>
      <c r="D52">
        <v>1.5715914071239228</v>
      </c>
      <c r="E52">
        <f t="shared" si="0"/>
        <v>-1.0762746031239228</v>
      </c>
      <c r="F52">
        <v>3</v>
      </c>
      <c r="G52">
        <f t="shared" si="1"/>
        <v>1</v>
      </c>
      <c r="H52" s="6">
        <f t="shared" si="11"/>
        <v>-63.29119</v>
      </c>
      <c r="I52" s="6">
        <f t="shared" si="12"/>
        <v>34.678748345699077</v>
      </c>
      <c r="J52" s="6">
        <f t="shared" si="13"/>
        <v>13.500411982236301</v>
      </c>
      <c r="K52" s="6">
        <f t="shared" si="14"/>
        <v>8.9076110791885501</v>
      </c>
      <c r="L52" s="6">
        <f t="shared" si="15"/>
        <v>45.362899999999996</v>
      </c>
      <c r="M52" s="6">
        <f t="shared" si="16"/>
        <v>3.2873800000000002</v>
      </c>
      <c r="N52" s="6">
        <f t="shared" si="17"/>
        <v>-7.2801899999999993</v>
      </c>
      <c r="O52" s="6">
        <f t="shared" si="18"/>
        <v>-25.923970000000001</v>
      </c>
      <c r="P52" s="6">
        <f t="shared" si="19"/>
        <v>-7.6701100000000002</v>
      </c>
      <c r="Q52">
        <v>0</v>
      </c>
      <c r="T52">
        <v>0.52727272700000005</v>
      </c>
      <c r="U52">
        <v>0.345454545</v>
      </c>
      <c r="V52">
        <v>4.75</v>
      </c>
      <c r="W52">
        <v>0.58181818200000002</v>
      </c>
      <c r="X52">
        <v>19</v>
      </c>
      <c r="Y52">
        <v>0.345454545</v>
      </c>
      <c r="Z52">
        <v>0.41818181799999998</v>
      </c>
      <c r="AA52">
        <v>0.41818181799999998</v>
      </c>
      <c r="AB52">
        <v>55</v>
      </c>
      <c r="AC52">
        <v>1</v>
      </c>
      <c r="AD52">
        <v>0</v>
      </c>
      <c r="AE52">
        <v>8</v>
      </c>
      <c r="AF52">
        <v>7</v>
      </c>
      <c r="AG52">
        <v>32</v>
      </c>
      <c r="AH52">
        <v>8</v>
      </c>
      <c r="AI52">
        <v>0</v>
      </c>
      <c r="AJ52">
        <v>0</v>
      </c>
      <c r="AK52">
        <v>0</v>
      </c>
      <c r="AL52">
        <v>-9.85</v>
      </c>
      <c r="AM52">
        <v>-105.3</v>
      </c>
      <c r="AN52">
        <v>-309.7</v>
      </c>
      <c r="AO52">
        <v>66.7</v>
      </c>
      <c r="AP52">
        <v>19</v>
      </c>
      <c r="AQ52">
        <v>16</v>
      </c>
      <c r="AR52">
        <v>0</v>
      </c>
      <c r="AS52">
        <v>19</v>
      </c>
      <c r="AT52">
        <v>19</v>
      </c>
      <c r="AU52">
        <v>23</v>
      </c>
      <c r="AV52">
        <v>23</v>
      </c>
      <c r="AW52">
        <v>1</v>
      </c>
      <c r="AX52">
        <v>6</v>
      </c>
      <c r="AY52">
        <v>6</v>
      </c>
      <c r="AZ52">
        <v>-1.49</v>
      </c>
      <c r="BA52">
        <v>3</v>
      </c>
      <c r="BB52">
        <v>29</v>
      </c>
      <c r="BC52">
        <v>2</v>
      </c>
      <c r="BD52">
        <v>3</v>
      </c>
      <c r="BE52">
        <v>19</v>
      </c>
      <c r="BF52">
        <v>4.7699999999999996</v>
      </c>
      <c r="BG52">
        <v>7</v>
      </c>
      <c r="BH52">
        <v>-9.39</v>
      </c>
      <c r="BI52">
        <v>0</v>
      </c>
      <c r="BJ52">
        <v>0</v>
      </c>
      <c r="BK52">
        <v>0</v>
      </c>
    </row>
    <row r="53" spans="1:63" x14ac:dyDescent="0.25">
      <c r="A53">
        <v>1</v>
      </c>
      <c r="B53" t="s">
        <v>101</v>
      </c>
      <c r="C53">
        <v>23.31378299</v>
      </c>
      <c r="D53">
        <v>16.17764670578913</v>
      </c>
      <c r="E53">
        <f t="shared" si="0"/>
        <v>7.1361362842108704</v>
      </c>
      <c r="F53">
        <v>3</v>
      </c>
      <c r="G53">
        <f t="shared" si="1"/>
        <v>3</v>
      </c>
      <c r="H53" s="6">
        <f t="shared" si="11"/>
        <v>-63.29119</v>
      </c>
      <c r="I53" s="6">
        <f t="shared" si="12"/>
        <v>46.978599981208554</v>
      </c>
      <c r="J53" s="6">
        <f t="shared" si="13"/>
        <v>27.914385703119958</v>
      </c>
      <c r="K53" s="6">
        <f t="shared" si="14"/>
        <v>15.78685102146062</v>
      </c>
      <c r="L53" s="6">
        <f t="shared" si="15"/>
        <v>40.41422</v>
      </c>
      <c r="M53" s="6">
        <f t="shared" si="16"/>
        <v>3.2873800000000002</v>
      </c>
      <c r="N53" s="6">
        <f t="shared" si="17"/>
        <v>-9.4958999999999989</v>
      </c>
      <c r="O53" s="6">
        <f t="shared" si="18"/>
        <v>-31.28755</v>
      </c>
      <c r="P53" s="6">
        <f t="shared" si="19"/>
        <v>-14.129149999999999</v>
      </c>
      <c r="Q53">
        <v>0</v>
      </c>
      <c r="T53">
        <v>0.71428571399999996</v>
      </c>
      <c r="U53">
        <v>0.71428571399999996</v>
      </c>
      <c r="V53">
        <v>0</v>
      </c>
      <c r="W53">
        <v>0.71428571399999996</v>
      </c>
      <c r="X53">
        <v>30.1</v>
      </c>
      <c r="Y53">
        <v>0.61224489800000004</v>
      </c>
      <c r="Z53">
        <v>0.61224489800000004</v>
      </c>
      <c r="AA53">
        <v>0.61224489800000004</v>
      </c>
      <c r="AB53">
        <v>49</v>
      </c>
      <c r="AC53">
        <v>1</v>
      </c>
      <c r="AD53">
        <v>0</v>
      </c>
      <c r="AE53">
        <v>6</v>
      </c>
      <c r="AF53">
        <v>2</v>
      </c>
      <c r="AG53">
        <v>35</v>
      </c>
      <c r="AH53">
        <v>6</v>
      </c>
      <c r="AI53">
        <v>0</v>
      </c>
      <c r="AJ53">
        <v>0</v>
      </c>
      <c r="AK53">
        <v>0</v>
      </c>
      <c r="AL53">
        <v>-3.3</v>
      </c>
      <c r="AM53">
        <v>-53.6</v>
      </c>
      <c r="AN53">
        <v>-163.19999999999999</v>
      </c>
      <c r="AO53">
        <v>55.2</v>
      </c>
      <c r="AP53">
        <v>30</v>
      </c>
      <c r="AQ53">
        <v>5</v>
      </c>
      <c r="AR53">
        <v>0</v>
      </c>
      <c r="AS53">
        <v>25</v>
      </c>
      <c r="AT53">
        <v>25</v>
      </c>
      <c r="AU53">
        <v>30</v>
      </c>
      <c r="AV53">
        <v>30</v>
      </c>
      <c r="AW53">
        <v>0.86</v>
      </c>
      <c r="AX53">
        <v>3</v>
      </c>
      <c r="AY53">
        <v>0</v>
      </c>
      <c r="AZ53">
        <v>0</v>
      </c>
      <c r="BA53">
        <v>0</v>
      </c>
      <c r="BB53">
        <v>35</v>
      </c>
      <c r="BC53">
        <v>1</v>
      </c>
      <c r="BD53">
        <v>-1</v>
      </c>
      <c r="BE53">
        <v>35</v>
      </c>
      <c r="BF53">
        <v>6.12</v>
      </c>
      <c r="BG53">
        <v>7</v>
      </c>
      <c r="BH53">
        <v>-9.42</v>
      </c>
      <c r="BI53">
        <v>0</v>
      </c>
      <c r="BJ53">
        <v>0</v>
      </c>
      <c r="BK53">
        <v>0</v>
      </c>
    </row>
    <row r="54" spans="1:63" x14ac:dyDescent="0.25">
      <c r="A54">
        <v>1</v>
      </c>
      <c r="B54" t="s">
        <v>102</v>
      </c>
      <c r="C54">
        <v>23.489736069999999</v>
      </c>
      <c r="D54">
        <v>16.17764670578913</v>
      </c>
      <c r="E54">
        <f t="shared" si="0"/>
        <v>7.3120893642108697</v>
      </c>
      <c r="F54">
        <v>3</v>
      </c>
      <c r="G54">
        <f t="shared" si="1"/>
        <v>3</v>
      </c>
      <c r="H54" s="6">
        <f t="shared" si="11"/>
        <v>-63.29119</v>
      </c>
      <c r="I54" s="6">
        <f t="shared" si="12"/>
        <v>46.978599981208554</v>
      </c>
      <c r="J54" s="6">
        <f t="shared" si="13"/>
        <v>27.914385703119958</v>
      </c>
      <c r="K54" s="6">
        <f t="shared" si="14"/>
        <v>15.78685102146062</v>
      </c>
      <c r="L54" s="6">
        <f t="shared" si="15"/>
        <v>40.41422</v>
      </c>
      <c r="M54" s="6">
        <f t="shared" si="16"/>
        <v>3.2873800000000002</v>
      </c>
      <c r="N54" s="6">
        <f t="shared" si="17"/>
        <v>-9.4958999999999989</v>
      </c>
      <c r="O54" s="6">
        <f t="shared" si="18"/>
        <v>-31.28755</v>
      </c>
      <c r="P54" s="6">
        <f t="shared" si="19"/>
        <v>-14.129149999999999</v>
      </c>
      <c r="Q54">
        <v>0</v>
      </c>
      <c r="T54">
        <v>0.71428571399999996</v>
      </c>
      <c r="U54">
        <v>0.71428571399999996</v>
      </c>
      <c r="V54">
        <v>0</v>
      </c>
      <c r="W54">
        <v>0.71428571399999996</v>
      </c>
      <c r="X54">
        <v>30.1</v>
      </c>
      <c r="Y54">
        <v>0.61224489800000004</v>
      </c>
      <c r="Z54">
        <v>0.61224489800000004</v>
      </c>
      <c r="AA54">
        <v>0.61224489800000004</v>
      </c>
      <c r="AB54">
        <v>49</v>
      </c>
      <c r="AC54">
        <v>1</v>
      </c>
      <c r="AD54">
        <v>0</v>
      </c>
      <c r="AE54">
        <v>6</v>
      </c>
      <c r="AF54">
        <v>2</v>
      </c>
      <c r="AG54">
        <v>35</v>
      </c>
      <c r="AH54">
        <v>6</v>
      </c>
      <c r="AI54">
        <v>0</v>
      </c>
      <c r="AJ54">
        <v>0</v>
      </c>
      <c r="AK54">
        <v>0</v>
      </c>
      <c r="AL54">
        <v>-3.3</v>
      </c>
      <c r="AM54">
        <v>-53.6</v>
      </c>
      <c r="AN54">
        <v>-163.19999999999999</v>
      </c>
      <c r="AO54">
        <v>55.2</v>
      </c>
      <c r="AP54">
        <v>30</v>
      </c>
      <c r="AQ54">
        <v>5</v>
      </c>
      <c r="AR54">
        <v>0</v>
      </c>
      <c r="AS54">
        <v>26</v>
      </c>
      <c r="AT54">
        <v>26</v>
      </c>
      <c r="AU54">
        <v>30</v>
      </c>
      <c r="AV54">
        <v>30</v>
      </c>
      <c r="AW54">
        <v>0.86</v>
      </c>
      <c r="AX54">
        <v>3</v>
      </c>
      <c r="AY54">
        <v>0</v>
      </c>
      <c r="AZ54">
        <v>0</v>
      </c>
      <c r="BA54">
        <v>0</v>
      </c>
      <c r="BB54">
        <v>35</v>
      </c>
      <c r="BC54">
        <v>1</v>
      </c>
      <c r="BD54">
        <v>-1</v>
      </c>
      <c r="BE54">
        <v>35</v>
      </c>
      <c r="BF54">
        <v>6.12</v>
      </c>
      <c r="BG54">
        <v>7</v>
      </c>
      <c r="BH54">
        <v>-9.42</v>
      </c>
      <c r="BI54">
        <v>0</v>
      </c>
      <c r="BJ54">
        <v>0</v>
      </c>
      <c r="BK54">
        <v>0</v>
      </c>
    </row>
    <row r="55" spans="1:63" x14ac:dyDescent="0.25">
      <c r="A55">
        <v>1</v>
      </c>
      <c r="B55" t="s">
        <v>103</v>
      </c>
      <c r="C55">
        <v>19.472140759999998</v>
      </c>
      <c r="D55">
        <v>13.42045768622576</v>
      </c>
      <c r="E55">
        <f t="shared" si="0"/>
        <v>6.0516830737742389</v>
      </c>
      <c r="F55">
        <v>3</v>
      </c>
      <c r="G55">
        <f t="shared" si="1"/>
        <v>3</v>
      </c>
      <c r="H55" s="6">
        <f t="shared" si="11"/>
        <v>-63.29119</v>
      </c>
      <c r="I55" s="6">
        <f t="shared" si="12"/>
        <v>44.268296148786916</v>
      </c>
      <c r="J55" s="6">
        <f t="shared" si="13"/>
        <v>26.30394038160922</v>
      </c>
      <c r="K55" s="6">
        <f t="shared" si="14"/>
        <v>14.87607115582963</v>
      </c>
      <c r="L55" s="6">
        <f t="shared" si="15"/>
        <v>42.888559999999998</v>
      </c>
      <c r="M55" s="6">
        <f t="shared" si="16"/>
        <v>3.2873800000000002</v>
      </c>
      <c r="N55" s="6">
        <f t="shared" si="17"/>
        <v>-9.4958999999999989</v>
      </c>
      <c r="O55" s="6">
        <f t="shared" si="18"/>
        <v>-31.28755</v>
      </c>
      <c r="P55" s="6">
        <f t="shared" si="19"/>
        <v>-14.129149999999999</v>
      </c>
      <c r="Q55">
        <v>0</v>
      </c>
      <c r="T55">
        <v>0.67307692299999999</v>
      </c>
      <c r="U55">
        <v>0.67307692299999999</v>
      </c>
      <c r="V55">
        <v>0</v>
      </c>
      <c r="W55">
        <v>0.67307692299999999</v>
      </c>
      <c r="X55">
        <v>26.95</v>
      </c>
      <c r="Y55">
        <v>0.57692307700000001</v>
      </c>
      <c r="Z55">
        <v>0.57692307700000001</v>
      </c>
      <c r="AA55">
        <v>0.57692307700000001</v>
      </c>
      <c r="AB55">
        <v>52</v>
      </c>
      <c r="AC55">
        <v>1</v>
      </c>
      <c r="AD55">
        <v>0</v>
      </c>
      <c r="AE55">
        <v>8</v>
      </c>
      <c r="AF55">
        <v>2</v>
      </c>
      <c r="AG55">
        <v>35</v>
      </c>
      <c r="AH55">
        <v>7</v>
      </c>
      <c r="AI55">
        <v>0</v>
      </c>
      <c r="AJ55">
        <v>0</v>
      </c>
      <c r="AK55">
        <v>0</v>
      </c>
      <c r="AL55">
        <v>-3.3</v>
      </c>
      <c r="AM55">
        <v>-53.6</v>
      </c>
      <c r="AN55">
        <v>-163.19999999999999</v>
      </c>
      <c r="AO55">
        <v>55.2</v>
      </c>
      <c r="AP55">
        <v>30</v>
      </c>
      <c r="AQ55">
        <v>8</v>
      </c>
      <c r="AR55">
        <v>0</v>
      </c>
      <c r="AS55">
        <v>25</v>
      </c>
      <c r="AT55">
        <v>25</v>
      </c>
      <c r="AU55">
        <v>30</v>
      </c>
      <c r="AV55">
        <v>30</v>
      </c>
      <c r="AW55">
        <v>0.77</v>
      </c>
      <c r="AX55">
        <v>3</v>
      </c>
      <c r="AY55">
        <v>0</v>
      </c>
      <c r="AZ55">
        <v>0</v>
      </c>
      <c r="BA55">
        <v>0</v>
      </c>
      <c r="BB55">
        <v>35</v>
      </c>
      <c r="BC55">
        <v>1</v>
      </c>
      <c r="BD55">
        <v>-1</v>
      </c>
      <c r="BE55">
        <v>35</v>
      </c>
      <c r="BF55">
        <v>6.12</v>
      </c>
      <c r="BG55">
        <v>7</v>
      </c>
      <c r="BH55">
        <v>-9.42</v>
      </c>
      <c r="BI55">
        <v>0</v>
      </c>
      <c r="BJ55">
        <v>0</v>
      </c>
      <c r="BK55">
        <v>0</v>
      </c>
    </row>
    <row r="56" spans="1:63" x14ac:dyDescent="0.25">
      <c r="A56">
        <v>1</v>
      </c>
      <c r="B56" t="s">
        <v>104</v>
      </c>
      <c r="C56">
        <v>16.304985340000002</v>
      </c>
      <c r="D56">
        <v>13.482920501952449</v>
      </c>
      <c r="E56">
        <f t="shared" si="0"/>
        <v>2.8220648380475524</v>
      </c>
      <c r="F56">
        <v>3</v>
      </c>
      <c r="G56">
        <f t="shared" si="1"/>
        <v>3</v>
      </c>
      <c r="H56" s="6">
        <f t="shared" si="11"/>
        <v>-63.29119</v>
      </c>
      <c r="I56" s="6">
        <f t="shared" si="12"/>
        <v>43.433045250754311</v>
      </c>
      <c r="J56" s="6">
        <f t="shared" si="13"/>
        <v>25.807639603470118</v>
      </c>
      <c r="K56" s="6">
        <f t="shared" si="14"/>
        <v>17.027955647728021</v>
      </c>
      <c r="L56" s="6">
        <f t="shared" si="15"/>
        <v>43.713339999999995</v>
      </c>
      <c r="M56" s="6">
        <f t="shared" si="16"/>
        <v>3.2873800000000002</v>
      </c>
      <c r="N56" s="6">
        <f t="shared" si="17"/>
        <v>-11.07855</v>
      </c>
      <c r="O56" s="6">
        <f t="shared" si="18"/>
        <v>-31.28755</v>
      </c>
      <c r="P56" s="6">
        <f t="shared" si="19"/>
        <v>-14.129149999999999</v>
      </c>
      <c r="Q56">
        <v>0</v>
      </c>
      <c r="T56">
        <v>0.66037735799999997</v>
      </c>
      <c r="U56">
        <v>0.66037735799999997</v>
      </c>
      <c r="V56">
        <v>0</v>
      </c>
      <c r="W56">
        <v>0.75471698099999995</v>
      </c>
      <c r="X56">
        <v>35</v>
      </c>
      <c r="Y56">
        <v>0.66037735799999997</v>
      </c>
      <c r="Z56">
        <v>0.66037735799999997</v>
      </c>
      <c r="AA56">
        <v>0.66037735799999997</v>
      </c>
      <c r="AB56">
        <v>53</v>
      </c>
      <c r="AC56">
        <v>1</v>
      </c>
      <c r="AD56">
        <v>0</v>
      </c>
      <c r="AE56">
        <v>4</v>
      </c>
      <c r="AF56">
        <v>4</v>
      </c>
      <c r="AG56">
        <v>40</v>
      </c>
      <c r="AH56">
        <v>5</v>
      </c>
      <c r="AI56">
        <v>0</v>
      </c>
      <c r="AJ56">
        <v>0</v>
      </c>
      <c r="AK56">
        <v>0</v>
      </c>
      <c r="AL56">
        <v>-5.34</v>
      </c>
      <c r="AM56">
        <v>-67.7</v>
      </c>
      <c r="AN56">
        <v>-202.3</v>
      </c>
      <c r="AO56">
        <v>61.3</v>
      </c>
      <c r="AP56">
        <v>35</v>
      </c>
      <c r="AQ56">
        <v>0</v>
      </c>
      <c r="AR56">
        <v>0</v>
      </c>
      <c r="AS56">
        <v>35</v>
      </c>
      <c r="AT56">
        <v>35</v>
      </c>
      <c r="AU56">
        <v>35</v>
      </c>
      <c r="AV56">
        <v>35</v>
      </c>
      <c r="AW56">
        <v>1</v>
      </c>
      <c r="AX56">
        <v>6</v>
      </c>
      <c r="AY56">
        <v>0</v>
      </c>
      <c r="AZ56">
        <v>0</v>
      </c>
      <c r="BA56">
        <v>0</v>
      </c>
      <c r="BB56">
        <v>35</v>
      </c>
      <c r="BC56">
        <v>1</v>
      </c>
      <c r="BD56">
        <v>-1</v>
      </c>
      <c r="BE56">
        <v>35</v>
      </c>
      <c r="BF56">
        <v>6.12</v>
      </c>
      <c r="BG56">
        <v>9</v>
      </c>
      <c r="BH56">
        <v>-11.52</v>
      </c>
      <c r="BI56">
        <v>0</v>
      </c>
      <c r="BJ56">
        <v>0</v>
      </c>
      <c r="BK56">
        <v>0</v>
      </c>
    </row>
    <row r="57" spans="1:63" x14ac:dyDescent="0.25">
      <c r="A57">
        <v>1</v>
      </c>
      <c r="B57" t="s">
        <v>105</v>
      </c>
      <c r="C57">
        <v>18.929618770000001</v>
      </c>
      <c r="D57">
        <v>12.633005424154263</v>
      </c>
      <c r="E57">
        <f t="shared" si="0"/>
        <v>6.2966133458457385</v>
      </c>
      <c r="F57">
        <v>3</v>
      </c>
      <c r="G57">
        <f t="shared" si="1"/>
        <v>3</v>
      </c>
      <c r="H57" s="6">
        <f t="shared" si="11"/>
        <v>-63.29119</v>
      </c>
      <c r="I57" s="6">
        <f t="shared" si="12"/>
        <v>43.433045250754311</v>
      </c>
      <c r="J57" s="6">
        <f t="shared" si="13"/>
        <v>25.807639603470118</v>
      </c>
      <c r="K57" s="6">
        <f t="shared" si="14"/>
        <v>14.595390569929839</v>
      </c>
      <c r="L57" s="6">
        <f t="shared" si="15"/>
        <v>43.713339999999995</v>
      </c>
      <c r="M57" s="6">
        <f t="shared" si="16"/>
        <v>3.2873800000000002</v>
      </c>
      <c r="N57" s="6">
        <f t="shared" si="17"/>
        <v>-9.4958999999999989</v>
      </c>
      <c r="O57" s="6">
        <f t="shared" si="18"/>
        <v>-31.28755</v>
      </c>
      <c r="P57" s="6">
        <f t="shared" si="19"/>
        <v>-14.129149999999999</v>
      </c>
      <c r="Q57">
        <v>0</v>
      </c>
      <c r="T57">
        <v>0.66037735799999997</v>
      </c>
      <c r="U57">
        <v>0.66037735799999997</v>
      </c>
      <c r="V57">
        <v>0</v>
      </c>
      <c r="W57">
        <v>0.66037735799999997</v>
      </c>
      <c r="X57">
        <v>30.1</v>
      </c>
      <c r="Y57">
        <v>0.56603773599999996</v>
      </c>
      <c r="Z57">
        <v>0.56603773599999996</v>
      </c>
      <c r="AA57">
        <v>0.56603773599999996</v>
      </c>
      <c r="AB57">
        <v>53</v>
      </c>
      <c r="AC57">
        <v>1</v>
      </c>
      <c r="AD57">
        <v>0</v>
      </c>
      <c r="AE57">
        <v>8</v>
      </c>
      <c r="AF57">
        <v>4</v>
      </c>
      <c r="AG57">
        <v>35</v>
      </c>
      <c r="AH57">
        <v>6</v>
      </c>
      <c r="AI57">
        <v>0</v>
      </c>
      <c r="AJ57">
        <v>0</v>
      </c>
      <c r="AK57">
        <v>0</v>
      </c>
      <c r="AL57">
        <v>-5.34</v>
      </c>
      <c r="AM57">
        <v>-67.7</v>
      </c>
      <c r="AN57">
        <v>-202.3</v>
      </c>
      <c r="AO57">
        <v>61.3</v>
      </c>
      <c r="AP57">
        <v>30</v>
      </c>
      <c r="AQ57">
        <v>5</v>
      </c>
      <c r="AR57">
        <v>0</v>
      </c>
      <c r="AS57">
        <v>24</v>
      </c>
      <c r="AT57">
        <v>24</v>
      </c>
      <c r="AU57">
        <v>30</v>
      </c>
      <c r="AV57">
        <v>30</v>
      </c>
      <c r="AW57">
        <v>0.86</v>
      </c>
      <c r="AX57">
        <v>3</v>
      </c>
      <c r="AY57">
        <v>0</v>
      </c>
      <c r="AZ57">
        <v>0</v>
      </c>
      <c r="BA57">
        <v>0</v>
      </c>
      <c r="BB57">
        <v>35</v>
      </c>
      <c r="BC57">
        <v>1</v>
      </c>
      <c r="BD57">
        <v>-1</v>
      </c>
      <c r="BE57">
        <v>35</v>
      </c>
      <c r="BF57">
        <v>6.12</v>
      </c>
      <c r="BG57">
        <v>9</v>
      </c>
      <c r="BH57">
        <v>-11.52</v>
      </c>
      <c r="BI57">
        <v>0</v>
      </c>
      <c r="BJ57">
        <v>0</v>
      </c>
      <c r="BK57">
        <v>0</v>
      </c>
    </row>
    <row r="58" spans="1:63" x14ac:dyDescent="0.25">
      <c r="A58">
        <v>1</v>
      </c>
      <c r="B58" t="s">
        <v>106</v>
      </c>
      <c r="C58">
        <v>19.648093840000001</v>
      </c>
      <c r="D58">
        <v>10.777105964216759</v>
      </c>
      <c r="E58">
        <f t="shared" si="0"/>
        <v>8.8709878757832428</v>
      </c>
      <c r="F58">
        <v>1</v>
      </c>
      <c r="G58">
        <f t="shared" si="1"/>
        <v>3</v>
      </c>
      <c r="H58" s="6">
        <f t="shared" si="11"/>
        <v>-63.29119</v>
      </c>
      <c r="I58" s="6">
        <f t="shared" si="12"/>
        <v>41.853661794265435</v>
      </c>
      <c r="J58" s="6">
        <f t="shared" si="13"/>
        <v>24.869179985789039</v>
      </c>
      <c r="K58" s="6">
        <f t="shared" si="14"/>
        <v>12.658184184162291</v>
      </c>
      <c r="L58" s="6">
        <f t="shared" si="15"/>
        <v>45.362899999999996</v>
      </c>
      <c r="M58" s="6">
        <f t="shared" si="16"/>
        <v>3.2873800000000002</v>
      </c>
      <c r="N58" s="6">
        <f t="shared" si="17"/>
        <v>-8.5463100000000001</v>
      </c>
      <c r="O58" s="6">
        <f t="shared" si="18"/>
        <v>-31.28755</v>
      </c>
      <c r="P58" s="6">
        <f t="shared" si="19"/>
        <v>-14.129149999999999</v>
      </c>
      <c r="Q58">
        <v>0</v>
      </c>
      <c r="T58">
        <v>0.63636363600000001</v>
      </c>
      <c r="U58">
        <v>0.63636363600000001</v>
      </c>
      <c r="V58">
        <v>0</v>
      </c>
      <c r="W58">
        <v>0.58181818200000002</v>
      </c>
      <c r="X58">
        <v>26.95</v>
      </c>
      <c r="Y58">
        <v>0.49090909100000002</v>
      </c>
      <c r="Z58">
        <v>0.49090909100000002</v>
      </c>
      <c r="AA58">
        <v>0.49090909100000002</v>
      </c>
      <c r="AB58">
        <v>55</v>
      </c>
      <c r="AC58">
        <v>1</v>
      </c>
      <c r="AD58">
        <v>0</v>
      </c>
      <c r="AE58">
        <v>11</v>
      </c>
      <c r="AF58">
        <v>5</v>
      </c>
      <c r="AG58">
        <v>32</v>
      </c>
      <c r="AH58">
        <v>7</v>
      </c>
      <c r="AI58">
        <v>0</v>
      </c>
      <c r="AJ58">
        <v>0</v>
      </c>
      <c r="AK58">
        <v>0</v>
      </c>
      <c r="AL58">
        <v>-5.91</v>
      </c>
      <c r="AM58">
        <v>-75.7</v>
      </c>
      <c r="AN58">
        <v>-226.4</v>
      </c>
      <c r="AO58">
        <v>61</v>
      </c>
      <c r="AP58">
        <v>27</v>
      </c>
      <c r="AQ58">
        <v>8</v>
      </c>
      <c r="AR58">
        <v>0</v>
      </c>
      <c r="AS58">
        <v>22</v>
      </c>
      <c r="AT58">
        <v>22</v>
      </c>
      <c r="AU58">
        <v>27</v>
      </c>
      <c r="AV58">
        <v>27</v>
      </c>
      <c r="AW58">
        <v>0.77</v>
      </c>
      <c r="AX58">
        <v>3</v>
      </c>
      <c r="AY58">
        <v>0</v>
      </c>
      <c r="AZ58">
        <v>0</v>
      </c>
      <c r="BA58">
        <v>0</v>
      </c>
      <c r="BB58">
        <v>35</v>
      </c>
      <c r="BC58">
        <v>1</v>
      </c>
      <c r="BD58">
        <v>-1</v>
      </c>
      <c r="BE58">
        <v>35</v>
      </c>
      <c r="BF58">
        <v>6.12</v>
      </c>
      <c r="BG58">
        <v>10</v>
      </c>
      <c r="BH58">
        <v>-12.09</v>
      </c>
      <c r="BI58">
        <v>0</v>
      </c>
      <c r="BJ58">
        <v>0</v>
      </c>
      <c r="BK58">
        <v>0</v>
      </c>
    </row>
    <row r="59" spans="1:63" x14ac:dyDescent="0.25">
      <c r="A59">
        <v>1</v>
      </c>
      <c r="B59" t="s">
        <v>107</v>
      </c>
      <c r="C59">
        <v>15.90909091</v>
      </c>
      <c r="D59">
        <v>8.4449445167036288</v>
      </c>
      <c r="E59">
        <f t="shared" si="0"/>
        <v>7.464146393296371</v>
      </c>
      <c r="F59">
        <v>3</v>
      </c>
      <c r="G59">
        <f t="shared" si="1"/>
        <v>2</v>
      </c>
      <c r="H59" s="6">
        <f t="shared" si="11"/>
        <v>-63.29119</v>
      </c>
      <c r="I59" s="6">
        <f t="shared" si="12"/>
        <v>41.853661794265435</v>
      </c>
      <c r="J59" s="6">
        <f t="shared" si="13"/>
        <v>24.869179985789039</v>
      </c>
      <c r="K59" s="6">
        <f t="shared" si="14"/>
        <v>9.3764327366491589</v>
      </c>
      <c r="L59" s="6">
        <f t="shared" si="15"/>
        <v>45.362899999999996</v>
      </c>
      <c r="M59" s="6">
        <f t="shared" si="16"/>
        <v>3.2873800000000002</v>
      </c>
      <c r="N59" s="6">
        <f t="shared" si="17"/>
        <v>-7.5967199999999995</v>
      </c>
      <c r="O59" s="6">
        <f t="shared" si="18"/>
        <v>-31.28755</v>
      </c>
      <c r="P59" s="6">
        <f t="shared" si="19"/>
        <v>-14.129149999999999</v>
      </c>
      <c r="Q59">
        <v>0</v>
      </c>
      <c r="T59">
        <v>0.63636363600000001</v>
      </c>
      <c r="U59">
        <v>0.63636363600000001</v>
      </c>
      <c r="V59">
        <v>0</v>
      </c>
      <c r="W59">
        <v>0.52727272700000005</v>
      </c>
      <c r="X59">
        <v>23.8</v>
      </c>
      <c r="Y59">
        <v>0.36363636399999999</v>
      </c>
      <c r="Z59">
        <v>0.436363636</v>
      </c>
      <c r="AA59">
        <v>0.436363636</v>
      </c>
      <c r="AB59">
        <v>55</v>
      </c>
      <c r="AC59">
        <v>1</v>
      </c>
      <c r="AD59">
        <v>0</v>
      </c>
      <c r="AE59">
        <v>13</v>
      </c>
      <c r="AF59">
        <v>5</v>
      </c>
      <c r="AG59">
        <v>29</v>
      </c>
      <c r="AH59">
        <v>8</v>
      </c>
      <c r="AI59">
        <v>0</v>
      </c>
      <c r="AJ59">
        <v>0</v>
      </c>
      <c r="AK59">
        <v>0</v>
      </c>
      <c r="AL59">
        <v>-5.91</v>
      </c>
      <c r="AM59">
        <v>-75.7</v>
      </c>
      <c r="AN59">
        <v>-226.4</v>
      </c>
      <c r="AO59">
        <v>61</v>
      </c>
      <c r="AP59">
        <v>20</v>
      </c>
      <c r="AQ59">
        <v>11</v>
      </c>
      <c r="AR59">
        <v>0</v>
      </c>
      <c r="AS59">
        <v>20</v>
      </c>
      <c r="AT59">
        <v>20</v>
      </c>
      <c r="AU59">
        <v>24</v>
      </c>
      <c r="AV59">
        <v>24</v>
      </c>
      <c r="AW59">
        <v>0.68</v>
      </c>
      <c r="AX59">
        <v>3</v>
      </c>
      <c r="AY59">
        <v>0</v>
      </c>
      <c r="AZ59">
        <v>0</v>
      </c>
      <c r="BA59">
        <v>0</v>
      </c>
      <c r="BB59">
        <v>35</v>
      </c>
      <c r="BC59">
        <v>1</v>
      </c>
      <c r="BD59">
        <v>-1</v>
      </c>
      <c r="BE59">
        <v>35</v>
      </c>
      <c r="BF59">
        <v>6.12</v>
      </c>
      <c r="BG59">
        <v>10</v>
      </c>
      <c r="BH59">
        <v>-12.09</v>
      </c>
      <c r="BI59">
        <v>0</v>
      </c>
      <c r="BJ59">
        <v>0</v>
      </c>
      <c r="BK59">
        <v>0</v>
      </c>
    </row>
    <row r="60" spans="1:63" x14ac:dyDescent="0.25">
      <c r="A60">
        <v>1</v>
      </c>
      <c r="B60" t="s">
        <v>108</v>
      </c>
      <c r="C60">
        <v>14.926686220000001</v>
      </c>
      <c r="D60">
        <v>10.777105964216759</v>
      </c>
      <c r="E60">
        <f t="shared" si="0"/>
        <v>4.149580255783242</v>
      </c>
      <c r="F60">
        <v>2</v>
      </c>
      <c r="G60">
        <f t="shared" si="1"/>
        <v>3</v>
      </c>
      <c r="H60" s="6">
        <f t="shared" si="11"/>
        <v>-63.29119</v>
      </c>
      <c r="I60" s="6">
        <f t="shared" si="12"/>
        <v>41.853661794265435</v>
      </c>
      <c r="J60" s="6">
        <f t="shared" si="13"/>
        <v>24.869179985789039</v>
      </c>
      <c r="K60" s="6">
        <f t="shared" si="14"/>
        <v>12.658184184162291</v>
      </c>
      <c r="L60" s="6">
        <f t="shared" si="15"/>
        <v>45.362899999999996</v>
      </c>
      <c r="M60" s="6">
        <f t="shared" si="16"/>
        <v>3.2873800000000002</v>
      </c>
      <c r="N60" s="6">
        <f t="shared" si="17"/>
        <v>-8.5463100000000001</v>
      </c>
      <c r="O60" s="6">
        <f t="shared" si="18"/>
        <v>-31.28755</v>
      </c>
      <c r="P60" s="6">
        <f t="shared" si="19"/>
        <v>-14.129149999999999</v>
      </c>
      <c r="Q60">
        <v>0</v>
      </c>
      <c r="T60">
        <v>0.63636363600000001</v>
      </c>
      <c r="U60">
        <v>0.63636363600000001</v>
      </c>
      <c r="V60">
        <v>0</v>
      </c>
      <c r="W60">
        <v>0.58181818200000002</v>
      </c>
      <c r="X60">
        <v>26.95</v>
      </c>
      <c r="Y60">
        <v>0.49090909100000002</v>
      </c>
      <c r="Z60">
        <v>0.49090909100000002</v>
      </c>
      <c r="AA60">
        <v>0.49090909100000002</v>
      </c>
      <c r="AB60">
        <v>55</v>
      </c>
      <c r="AC60">
        <v>1</v>
      </c>
      <c r="AD60">
        <v>0</v>
      </c>
      <c r="AE60">
        <v>11</v>
      </c>
      <c r="AF60">
        <v>5</v>
      </c>
      <c r="AG60">
        <v>32</v>
      </c>
      <c r="AH60">
        <v>7</v>
      </c>
      <c r="AI60">
        <v>0</v>
      </c>
      <c r="AJ60">
        <v>0</v>
      </c>
      <c r="AK60">
        <v>0</v>
      </c>
      <c r="AL60">
        <v>-5.91</v>
      </c>
      <c r="AM60">
        <v>-75.7</v>
      </c>
      <c r="AN60">
        <v>-226.4</v>
      </c>
      <c r="AO60">
        <v>61</v>
      </c>
      <c r="AP60">
        <v>27</v>
      </c>
      <c r="AQ60">
        <v>8</v>
      </c>
      <c r="AR60">
        <v>0</v>
      </c>
      <c r="AS60">
        <v>14</v>
      </c>
      <c r="AT60">
        <v>14</v>
      </c>
      <c r="AU60">
        <v>27</v>
      </c>
      <c r="AV60">
        <v>27</v>
      </c>
      <c r="AW60">
        <v>0.77</v>
      </c>
      <c r="AX60">
        <v>1</v>
      </c>
      <c r="AY60">
        <v>0</v>
      </c>
      <c r="AZ60">
        <v>0</v>
      </c>
      <c r="BA60">
        <v>0</v>
      </c>
      <c r="BB60">
        <v>35</v>
      </c>
      <c r="BC60">
        <v>1</v>
      </c>
      <c r="BD60">
        <v>-1</v>
      </c>
      <c r="BE60">
        <v>35</v>
      </c>
      <c r="BF60">
        <v>6.12</v>
      </c>
      <c r="BG60">
        <v>10</v>
      </c>
      <c r="BH60">
        <v>-12.09</v>
      </c>
      <c r="BI60">
        <v>0</v>
      </c>
      <c r="BJ60">
        <v>0</v>
      </c>
      <c r="BK60">
        <v>0</v>
      </c>
    </row>
    <row r="61" spans="1:63" x14ac:dyDescent="0.25">
      <c r="A61">
        <v>1</v>
      </c>
      <c r="B61" t="s">
        <v>109</v>
      </c>
      <c r="C61">
        <v>11.56496063</v>
      </c>
      <c r="D61">
        <v>8.761474516703629</v>
      </c>
      <c r="E61">
        <f t="shared" si="0"/>
        <v>2.8034861132963709</v>
      </c>
      <c r="F61">
        <v>3</v>
      </c>
      <c r="G61">
        <f t="shared" si="1"/>
        <v>2</v>
      </c>
      <c r="H61" s="6">
        <f t="shared" si="11"/>
        <v>-63.29119</v>
      </c>
      <c r="I61" s="6">
        <f t="shared" si="12"/>
        <v>41.853661794265435</v>
      </c>
      <c r="J61" s="6">
        <f t="shared" si="13"/>
        <v>24.869179985789039</v>
      </c>
      <c r="K61" s="6">
        <f t="shared" si="14"/>
        <v>9.3764327366491589</v>
      </c>
      <c r="L61" s="6">
        <f t="shared" si="15"/>
        <v>45.362899999999996</v>
      </c>
      <c r="M61" s="6">
        <f t="shared" si="16"/>
        <v>3.2873800000000002</v>
      </c>
      <c r="N61" s="6">
        <f t="shared" si="17"/>
        <v>-7.2801899999999993</v>
      </c>
      <c r="O61" s="6">
        <f t="shared" si="18"/>
        <v>-31.28755</v>
      </c>
      <c r="P61" s="6">
        <f t="shared" si="19"/>
        <v>-14.129149999999999</v>
      </c>
      <c r="Q61">
        <v>0</v>
      </c>
      <c r="T61">
        <v>0.63636363600000001</v>
      </c>
      <c r="U61">
        <v>0.63636363600000001</v>
      </c>
      <c r="V61">
        <v>0</v>
      </c>
      <c r="W61">
        <v>0.50909090899999998</v>
      </c>
      <c r="X61">
        <v>23.1</v>
      </c>
      <c r="Y61">
        <v>0.36363636399999999</v>
      </c>
      <c r="Z61">
        <v>0.41818181799999998</v>
      </c>
      <c r="AA61">
        <v>0.41818181799999998</v>
      </c>
      <c r="AB61">
        <v>55</v>
      </c>
      <c r="AC61">
        <v>1</v>
      </c>
      <c r="AD61">
        <v>0</v>
      </c>
      <c r="AE61">
        <v>13</v>
      </c>
      <c r="AF61">
        <v>5</v>
      </c>
      <c r="AG61">
        <v>28</v>
      </c>
      <c r="AH61">
        <v>9</v>
      </c>
      <c r="AI61">
        <v>0</v>
      </c>
      <c r="AJ61">
        <v>0</v>
      </c>
      <c r="AK61">
        <v>0</v>
      </c>
      <c r="AL61">
        <v>-5.91</v>
      </c>
      <c r="AM61">
        <v>-75.7</v>
      </c>
      <c r="AN61">
        <v>-226.4</v>
      </c>
      <c r="AO61">
        <v>61</v>
      </c>
      <c r="AP61">
        <v>20</v>
      </c>
      <c r="AQ61">
        <v>12</v>
      </c>
      <c r="AR61">
        <v>0</v>
      </c>
      <c r="AS61">
        <v>20</v>
      </c>
      <c r="AT61">
        <v>20</v>
      </c>
      <c r="AU61">
        <v>23</v>
      </c>
      <c r="AV61">
        <v>23</v>
      </c>
      <c r="AW61">
        <v>0.66</v>
      </c>
      <c r="AX61">
        <v>3</v>
      </c>
      <c r="AY61">
        <v>0</v>
      </c>
      <c r="AZ61">
        <v>0</v>
      </c>
      <c r="BA61">
        <v>0</v>
      </c>
      <c r="BB61">
        <v>35</v>
      </c>
      <c r="BC61">
        <v>1</v>
      </c>
      <c r="BD61">
        <v>-1</v>
      </c>
      <c r="BE61">
        <v>35</v>
      </c>
      <c r="BF61">
        <v>6.12</v>
      </c>
      <c r="BG61">
        <v>10</v>
      </c>
      <c r="BH61">
        <v>-12.09</v>
      </c>
      <c r="BI61">
        <v>0</v>
      </c>
      <c r="BJ61">
        <v>0</v>
      </c>
      <c r="BK61">
        <v>0</v>
      </c>
    </row>
    <row r="62" spans="1:63" x14ac:dyDescent="0.25">
      <c r="A62">
        <v>1</v>
      </c>
      <c r="B62" t="s">
        <v>110</v>
      </c>
      <c r="C62">
        <v>8.011811024</v>
      </c>
      <c r="D62">
        <v>8.2532723999999984</v>
      </c>
      <c r="E62">
        <f t="shared" si="0"/>
        <v>-0.2414613759999984</v>
      </c>
      <c r="F62">
        <v>3</v>
      </c>
      <c r="G62">
        <f t="shared" si="1"/>
        <v>2</v>
      </c>
      <c r="H62" s="6">
        <f t="shared" si="11"/>
        <v>-63.29119</v>
      </c>
      <c r="I62" s="6">
        <f t="shared" si="12"/>
        <v>40.777424799999999</v>
      </c>
      <c r="J62" s="6">
        <f t="shared" si="13"/>
        <v>24.2296868</v>
      </c>
      <c r="K62" s="6">
        <f t="shared" si="14"/>
        <v>8.2512608000000007</v>
      </c>
      <c r="L62" s="6">
        <f t="shared" si="15"/>
        <v>41.238999999999997</v>
      </c>
      <c r="M62" s="6">
        <f t="shared" si="16"/>
        <v>3.2873800000000002</v>
      </c>
      <c r="N62" s="6">
        <f t="shared" si="17"/>
        <v>-6.0140699999999994</v>
      </c>
      <c r="O62" s="6">
        <f t="shared" si="18"/>
        <v>-27.711829999999999</v>
      </c>
      <c r="P62" s="6">
        <f t="shared" si="19"/>
        <v>-12.514390000000001</v>
      </c>
      <c r="Q62">
        <v>0</v>
      </c>
      <c r="T62">
        <v>0.62</v>
      </c>
      <c r="U62">
        <v>0.62</v>
      </c>
      <c r="V62">
        <v>0</v>
      </c>
      <c r="W62">
        <v>0.48</v>
      </c>
      <c r="X62">
        <v>18.91</v>
      </c>
      <c r="Y62">
        <v>0.32</v>
      </c>
      <c r="Z62">
        <v>0.38</v>
      </c>
      <c r="AA62">
        <v>0.38</v>
      </c>
      <c r="AB62">
        <v>50</v>
      </c>
      <c r="AC62">
        <v>1</v>
      </c>
      <c r="AD62">
        <v>0</v>
      </c>
      <c r="AE62">
        <v>13</v>
      </c>
      <c r="AF62">
        <v>5</v>
      </c>
      <c r="AG62">
        <v>24</v>
      </c>
      <c r="AH62">
        <v>8</v>
      </c>
      <c r="AI62">
        <v>0</v>
      </c>
      <c r="AJ62">
        <v>0</v>
      </c>
      <c r="AK62">
        <v>0</v>
      </c>
      <c r="AL62">
        <v>-6.07</v>
      </c>
      <c r="AM62">
        <v>-75.7</v>
      </c>
      <c r="AN62">
        <v>-225.9</v>
      </c>
      <c r="AO62">
        <v>61.8</v>
      </c>
      <c r="AP62">
        <v>16</v>
      </c>
      <c r="AQ62">
        <v>12</v>
      </c>
      <c r="AR62">
        <v>0</v>
      </c>
      <c r="AS62">
        <v>16</v>
      </c>
      <c r="AT62">
        <v>16</v>
      </c>
      <c r="AU62">
        <v>19</v>
      </c>
      <c r="AV62">
        <v>19</v>
      </c>
      <c r="AW62">
        <v>0.61</v>
      </c>
      <c r="AX62">
        <v>2</v>
      </c>
      <c r="AY62">
        <v>0</v>
      </c>
      <c r="AZ62">
        <v>0</v>
      </c>
      <c r="BA62">
        <v>0</v>
      </c>
      <c r="BB62">
        <v>31</v>
      </c>
      <c r="BC62">
        <v>1</v>
      </c>
      <c r="BD62">
        <v>-1</v>
      </c>
      <c r="BE62">
        <v>31</v>
      </c>
      <c r="BF62">
        <v>5.96</v>
      </c>
      <c r="BG62">
        <v>10</v>
      </c>
      <c r="BH62">
        <v>-12.09</v>
      </c>
      <c r="BI62">
        <v>0</v>
      </c>
      <c r="BJ62">
        <v>0</v>
      </c>
      <c r="BK62">
        <v>0</v>
      </c>
    </row>
    <row r="63" spans="1:63" x14ac:dyDescent="0.25">
      <c r="A63">
        <v>1</v>
      </c>
      <c r="B63" t="s">
        <v>111</v>
      </c>
      <c r="C63">
        <v>25.639763779999999</v>
      </c>
      <c r="D63">
        <v>21.430299043405324</v>
      </c>
      <c r="E63">
        <f t="shared" si="0"/>
        <v>4.2094647365946756</v>
      </c>
      <c r="F63">
        <v>3</v>
      </c>
      <c r="G63">
        <f t="shared" si="1"/>
        <v>3</v>
      </c>
      <c r="H63" s="6">
        <f t="shared" si="11"/>
        <v>-63.29119</v>
      </c>
      <c r="I63" s="6">
        <f t="shared" si="12"/>
        <v>41.853661794265435</v>
      </c>
      <c r="J63" s="6">
        <f t="shared" si="13"/>
        <v>24.869179985789039</v>
      </c>
      <c r="K63" s="6">
        <f t="shared" si="14"/>
        <v>16.408757263350839</v>
      </c>
      <c r="L63" s="6">
        <f t="shared" si="15"/>
        <v>45.362899999999996</v>
      </c>
      <c r="M63" s="6">
        <f t="shared" si="16"/>
        <v>1.6436900000000001</v>
      </c>
      <c r="N63" s="6">
        <f t="shared" si="17"/>
        <v>0</v>
      </c>
      <c r="O63" s="6">
        <f t="shared" si="18"/>
        <v>-31.28755</v>
      </c>
      <c r="P63" s="6">
        <f t="shared" si="19"/>
        <v>-14.129149999999999</v>
      </c>
      <c r="Q63">
        <v>0</v>
      </c>
      <c r="T63">
        <v>0.63636363600000001</v>
      </c>
      <c r="U63">
        <v>0.63636363600000001</v>
      </c>
      <c r="V63">
        <v>0</v>
      </c>
      <c r="W63">
        <v>0.78181818199999997</v>
      </c>
      <c r="X63">
        <v>30.1</v>
      </c>
      <c r="Y63">
        <v>0.63636363600000001</v>
      </c>
      <c r="Z63">
        <v>0</v>
      </c>
      <c r="AA63">
        <v>0</v>
      </c>
      <c r="AB63">
        <v>55</v>
      </c>
      <c r="AC63">
        <v>0.5</v>
      </c>
      <c r="AD63">
        <v>0</v>
      </c>
      <c r="AE63">
        <v>6</v>
      </c>
      <c r="AF63">
        <v>4</v>
      </c>
      <c r="AG63">
        <v>43</v>
      </c>
      <c r="AH63">
        <v>2</v>
      </c>
      <c r="AI63">
        <v>0</v>
      </c>
      <c r="AJ63">
        <v>0</v>
      </c>
      <c r="AK63">
        <v>0</v>
      </c>
      <c r="AL63">
        <v>2.52</v>
      </c>
      <c r="AM63">
        <v>-19.899999999999999</v>
      </c>
      <c r="AN63">
        <v>-72.7</v>
      </c>
      <c r="AO63">
        <v>0.3</v>
      </c>
      <c r="AP63">
        <v>35</v>
      </c>
      <c r="AQ63">
        <v>0</v>
      </c>
      <c r="AR63">
        <v>35</v>
      </c>
      <c r="AS63">
        <v>0</v>
      </c>
      <c r="AT63">
        <v>35</v>
      </c>
      <c r="AU63">
        <v>0</v>
      </c>
      <c r="AV63">
        <v>0</v>
      </c>
      <c r="AW63">
        <v>0.86</v>
      </c>
      <c r="AX63">
        <v>6</v>
      </c>
      <c r="AY63">
        <v>35</v>
      </c>
      <c r="AZ63">
        <v>31</v>
      </c>
      <c r="BA63">
        <v>31</v>
      </c>
      <c r="BB63">
        <v>35</v>
      </c>
      <c r="BC63">
        <v>0</v>
      </c>
      <c r="BD63">
        <v>-1</v>
      </c>
      <c r="BE63">
        <v>35</v>
      </c>
      <c r="BF63">
        <v>5.54</v>
      </c>
      <c r="BG63">
        <v>0</v>
      </c>
      <c r="BH63">
        <v>-2.0099999999999998</v>
      </c>
      <c r="BI63">
        <v>0</v>
      </c>
      <c r="BJ63">
        <v>0</v>
      </c>
      <c r="BK63">
        <v>0</v>
      </c>
    </row>
    <row r="64" spans="1:63" x14ac:dyDescent="0.25">
      <c r="A64">
        <v>1</v>
      </c>
      <c r="B64" t="s">
        <v>112</v>
      </c>
      <c r="C64">
        <v>21.76181102</v>
      </c>
      <c r="D64">
        <v>21.430299043405324</v>
      </c>
      <c r="E64">
        <f t="shared" ref="E64:E97" si="20">C64-D64</f>
        <v>0.33151197659467613</v>
      </c>
      <c r="F64">
        <v>3</v>
      </c>
      <c r="G64">
        <f t="shared" ref="G64:G97" si="21">IF(D64&lt;2.5,1,IF(D64&gt;9.5,3,2))</f>
        <v>3</v>
      </c>
      <c r="H64" s="6">
        <f t="shared" ref="H64:H97" si="22">$B$109</f>
        <v>-63.29119</v>
      </c>
      <c r="I64" s="6">
        <f t="shared" si="12"/>
        <v>41.853661794265435</v>
      </c>
      <c r="J64" s="6">
        <f t="shared" si="13"/>
        <v>24.869179985789039</v>
      </c>
      <c r="K64" s="6">
        <f t="shared" si="14"/>
        <v>16.408757263350839</v>
      </c>
      <c r="L64" s="6">
        <f t="shared" si="15"/>
        <v>45.362899999999996</v>
      </c>
      <c r="M64" s="6">
        <f t="shared" si="16"/>
        <v>1.6436900000000001</v>
      </c>
      <c r="N64" s="6">
        <f t="shared" si="17"/>
        <v>0</v>
      </c>
      <c r="O64" s="6">
        <f t="shared" si="18"/>
        <v>-31.28755</v>
      </c>
      <c r="P64" s="6">
        <f t="shared" si="19"/>
        <v>-14.129149999999999</v>
      </c>
      <c r="Q64">
        <v>0</v>
      </c>
      <c r="T64">
        <v>0.63636363600000001</v>
      </c>
      <c r="U64">
        <v>0.63636363600000001</v>
      </c>
      <c r="V64">
        <v>0</v>
      </c>
      <c r="W64">
        <v>0.67272727300000001</v>
      </c>
      <c r="X64">
        <v>28</v>
      </c>
      <c r="Y64">
        <v>0.63636363600000001</v>
      </c>
      <c r="Z64">
        <v>0</v>
      </c>
      <c r="AA64">
        <v>0</v>
      </c>
      <c r="AB64">
        <v>55</v>
      </c>
      <c r="AC64">
        <v>0.5</v>
      </c>
      <c r="AD64">
        <v>0</v>
      </c>
      <c r="AE64">
        <v>4</v>
      </c>
      <c r="AF64">
        <v>6</v>
      </c>
      <c r="AG64">
        <v>37</v>
      </c>
      <c r="AH64">
        <v>8</v>
      </c>
      <c r="AI64">
        <v>0</v>
      </c>
      <c r="AJ64">
        <v>0</v>
      </c>
      <c r="AK64">
        <v>0</v>
      </c>
      <c r="AL64">
        <v>1.08</v>
      </c>
      <c r="AM64">
        <v>-18.600000000000001</v>
      </c>
      <c r="AN64">
        <v>-63.8</v>
      </c>
      <c r="AO64">
        <v>18</v>
      </c>
      <c r="AP64">
        <v>35</v>
      </c>
      <c r="AQ64">
        <v>0</v>
      </c>
      <c r="AR64">
        <v>35</v>
      </c>
      <c r="AS64">
        <v>0</v>
      </c>
      <c r="AT64">
        <v>35</v>
      </c>
      <c r="AU64">
        <v>0</v>
      </c>
      <c r="AV64">
        <v>0</v>
      </c>
      <c r="AW64">
        <v>0.8</v>
      </c>
      <c r="AX64">
        <v>4</v>
      </c>
      <c r="AY64">
        <v>35</v>
      </c>
      <c r="AZ64">
        <v>31</v>
      </c>
      <c r="BA64">
        <v>31</v>
      </c>
      <c r="BB64">
        <v>35</v>
      </c>
      <c r="BC64">
        <v>0</v>
      </c>
      <c r="BD64">
        <v>-1</v>
      </c>
      <c r="BE64">
        <v>35</v>
      </c>
      <c r="BF64">
        <v>2.96</v>
      </c>
      <c r="BG64">
        <v>0</v>
      </c>
      <c r="BH64">
        <v>-1.1299999999999999</v>
      </c>
      <c r="BI64">
        <v>0</v>
      </c>
      <c r="BJ64">
        <v>0</v>
      </c>
      <c r="BK64">
        <v>0</v>
      </c>
    </row>
    <row r="65" spans="1:63" x14ac:dyDescent="0.25">
      <c r="A65">
        <v>1</v>
      </c>
      <c r="B65" t="s">
        <v>113</v>
      </c>
      <c r="C65">
        <v>12.69685039</v>
      </c>
      <c r="D65">
        <v>19.295266698561786</v>
      </c>
      <c r="E65">
        <f t="shared" si="20"/>
        <v>-6.5984163085617862</v>
      </c>
      <c r="F65">
        <v>3</v>
      </c>
      <c r="G65">
        <f t="shared" si="21"/>
        <v>3</v>
      </c>
      <c r="H65" s="6">
        <f t="shared" si="22"/>
        <v>-63.29119</v>
      </c>
      <c r="I65" s="6">
        <f t="shared" si="12"/>
        <v>51.154475570171115</v>
      </c>
      <c r="J65" s="6">
        <f t="shared" si="13"/>
        <v>30.395664453128923</v>
      </c>
      <c r="K65" s="6">
        <f t="shared" si="14"/>
        <v>17.19012667526173</v>
      </c>
      <c r="L65" s="6">
        <f t="shared" si="15"/>
        <v>37.115099999999998</v>
      </c>
      <c r="M65" s="6">
        <f t="shared" si="16"/>
        <v>1.6436900000000001</v>
      </c>
      <c r="N65" s="6">
        <f t="shared" si="17"/>
        <v>-9.4958999999999989</v>
      </c>
      <c r="O65" s="6">
        <f t="shared" si="18"/>
        <v>-31.28755</v>
      </c>
      <c r="P65" s="6">
        <f t="shared" si="19"/>
        <v>-14.129149999999999</v>
      </c>
      <c r="Q65">
        <v>0</v>
      </c>
      <c r="T65">
        <v>0.77777777800000003</v>
      </c>
      <c r="U65">
        <v>0.77777777800000003</v>
      </c>
      <c r="V65">
        <v>0</v>
      </c>
      <c r="W65">
        <v>0.688888889</v>
      </c>
      <c r="X65">
        <v>28</v>
      </c>
      <c r="Y65">
        <v>0.66666666699999999</v>
      </c>
      <c r="Z65">
        <v>0</v>
      </c>
      <c r="AA65">
        <v>0.66666666699999999</v>
      </c>
      <c r="AB65">
        <v>45</v>
      </c>
      <c r="AC65">
        <v>0.5</v>
      </c>
      <c r="AD65">
        <v>0</v>
      </c>
      <c r="AE65">
        <v>6</v>
      </c>
      <c r="AF65">
        <v>3</v>
      </c>
      <c r="AG65">
        <v>31</v>
      </c>
      <c r="AH65">
        <v>5</v>
      </c>
      <c r="AI65">
        <v>0</v>
      </c>
      <c r="AJ65">
        <v>0</v>
      </c>
      <c r="AK65">
        <v>0</v>
      </c>
      <c r="AL65">
        <v>2.44</v>
      </c>
      <c r="AM65">
        <v>-1</v>
      </c>
      <c r="AN65">
        <v>-11.1</v>
      </c>
      <c r="AO65">
        <v>-183.5</v>
      </c>
      <c r="AP65">
        <v>30</v>
      </c>
      <c r="AQ65">
        <v>5</v>
      </c>
      <c r="AR65">
        <v>30</v>
      </c>
      <c r="AS65">
        <v>0</v>
      </c>
      <c r="AT65">
        <v>30</v>
      </c>
      <c r="AU65">
        <v>30</v>
      </c>
      <c r="AV65">
        <v>0</v>
      </c>
      <c r="AW65">
        <v>0.8</v>
      </c>
      <c r="AX65">
        <v>6</v>
      </c>
      <c r="AY65">
        <v>35</v>
      </c>
      <c r="AZ65">
        <v>31</v>
      </c>
      <c r="BA65">
        <v>31</v>
      </c>
      <c r="BB65">
        <v>35</v>
      </c>
      <c r="BC65">
        <v>0</v>
      </c>
      <c r="BD65">
        <v>-1</v>
      </c>
      <c r="BE65">
        <v>35</v>
      </c>
      <c r="BF65">
        <v>2.4700000000000002</v>
      </c>
      <c r="BG65">
        <v>0</v>
      </c>
      <c r="BH65">
        <v>-0.3</v>
      </c>
      <c r="BI65">
        <v>0</v>
      </c>
      <c r="BJ65">
        <v>0</v>
      </c>
      <c r="BK65">
        <v>0</v>
      </c>
    </row>
    <row r="66" spans="1:63" x14ac:dyDescent="0.25">
      <c r="A66">
        <v>1</v>
      </c>
      <c r="B66" t="s">
        <v>114</v>
      </c>
      <c r="C66">
        <v>14.18867925</v>
      </c>
      <c r="D66">
        <v>11.233980859243019</v>
      </c>
      <c r="E66">
        <f t="shared" si="20"/>
        <v>2.954698390756981</v>
      </c>
      <c r="F66">
        <v>3</v>
      </c>
      <c r="G66">
        <f t="shared" si="21"/>
        <v>3</v>
      </c>
      <c r="H66" s="6">
        <f t="shared" si="22"/>
        <v>-63.29119</v>
      </c>
      <c r="I66" s="6">
        <f t="shared" ref="I66:I97" si="23">VLOOKUP(I$1,$A$110:$B$117,2,FALSE) * HLOOKUP(I$1,$T$1:$BH$97,ROW(Q66),FALSE)</f>
        <v>41.853661794265435</v>
      </c>
      <c r="J66" s="6">
        <f t="shared" ref="J66:J97" si="24">VLOOKUP(J$1,$A$110:$B$117,2,FALSE) * HLOOKUP(J$1,$T$1:$BH$97,ROW(R66),FALSE)</f>
        <v>24.869179985789039</v>
      </c>
      <c r="K66" s="6">
        <f t="shared" ref="K66:K97" si="25">VLOOKUP(K$1,$A$110:$B$117,2,FALSE) * HLOOKUP(K$1,$T$1:$BH$97,ROW(S66),FALSE)</f>
        <v>14.06464907918855</v>
      </c>
      <c r="L66" s="6">
        <f t="shared" ref="L66:L97" si="26">VLOOKUP(L$1,$A$110:$B$117,2,FALSE) * HLOOKUP(L$1,$T$1:$BI$97,ROW(T66),FALSE)</f>
        <v>45.362899999999996</v>
      </c>
      <c r="M66" s="6">
        <f t="shared" ref="M66:M97" si="27">VLOOKUP(M$1,$A$110:$B$117,2,FALSE) * HLOOKUP(M$1,$T$1:$BH$97,ROW(T66),FALSE)</f>
        <v>3.2873800000000002</v>
      </c>
      <c r="N66" s="6">
        <f t="shared" ref="N66:N97" si="28">VLOOKUP(N$1,$A$110:$B$117,2,FALSE) * HLOOKUP(N$1,$T$1:$BH$97,ROW(U66),FALSE)</f>
        <v>-9.4958999999999989</v>
      </c>
      <c r="O66" s="6">
        <f t="shared" ref="O66:O97" si="29">VLOOKUP(O$1,$A$110:$B$117,2,FALSE) * HLOOKUP(O$1,$T$1:$BH$97,ROW(V66),FALSE)</f>
        <v>-31.28755</v>
      </c>
      <c r="P66" s="6">
        <f t="shared" ref="P66:P97" si="30">VLOOKUP(P$1,$A$110:$B$117,2,FALSE) * HLOOKUP(P$1,$T$1:$BH$97,ROW(W66),FALSE)</f>
        <v>-14.129149999999999</v>
      </c>
      <c r="Q66">
        <v>0</v>
      </c>
      <c r="T66">
        <v>0.63636363600000001</v>
      </c>
      <c r="U66">
        <v>0.63636363600000001</v>
      </c>
      <c r="V66">
        <v>0</v>
      </c>
      <c r="W66">
        <v>0.63636363600000001</v>
      </c>
      <c r="X66">
        <v>30.1</v>
      </c>
      <c r="Y66">
        <v>0.54545454500000001</v>
      </c>
      <c r="Z66">
        <v>0.54545454500000001</v>
      </c>
      <c r="AA66">
        <v>0.54545454500000001</v>
      </c>
      <c r="AB66">
        <v>55</v>
      </c>
      <c r="AC66">
        <v>1</v>
      </c>
      <c r="AD66">
        <v>0</v>
      </c>
      <c r="AE66">
        <v>10</v>
      </c>
      <c r="AF66">
        <v>5</v>
      </c>
      <c r="AG66">
        <v>35</v>
      </c>
      <c r="AH66">
        <v>5</v>
      </c>
      <c r="AI66">
        <v>0</v>
      </c>
      <c r="AJ66">
        <v>0</v>
      </c>
      <c r="AK66">
        <v>0</v>
      </c>
      <c r="AL66">
        <v>-6.32</v>
      </c>
      <c r="AM66">
        <v>-77.900000000000006</v>
      </c>
      <c r="AN66">
        <v>-232.2</v>
      </c>
      <c r="AO66">
        <v>62.2</v>
      </c>
      <c r="AP66">
        <v>30</v>
      </c>
      <c r="AQ66">
        <v>3</v>
      </c>
      <c r="AR66">
        <v>0</v>
      </c>
      <c r="AS66">
        <v>10</v>
      </c>
      <c r="AT66">
        <v>10</v>
      </c>
      <c r="AU66">
        <v>30</v>
      </c>
      <c r="AV66">
        <v>30</v>
      </c>
      <c r="AW66">
        <v>0.86</v>
      </c>
      <c r="AX66">
        <v>6</v>
      </c>
      <c r="AY66">
        <v>0</v>
      </c>
      <c r="AZ66">
        <v>0</v>
      </c>
      <c r="BA66">
        <v>0</v>
      </c>
      <c r="BB66">
        <v>35</v>
      </c>
      <c r="BC66">
        <v>1</v>
      </c>
      <c r="BD66">
        <v>-1</v>
      </c>
      <c r="BE66">
        <v>35</v>
      </c>
      <c r="BF66">
        <v>5.71</v>
      </c>
      <c r="BG66">
        <v>10</v>
      </c>
      <c r="BH66">
        <v>-12.09</v>
      </c>
      <c r="BI66">
        <v>0</v>
      </c>
      <c r="BJ66">
        <v>0</v>
      </c>
      <c r="BK66">
        <v>0</v>
      </c>
    </row>
    <row r="67" spans="1:63" x14ac:dyDescent="0.25">
      <c r="A67">
        <v>1</v>
      </c>
      <c r="B67" t="s">
        <v>115</v>
      </c>
      <c r="C67">
        <v>12.553459119999999</v>
      </c>
      <c r="D67">
        <v>10.777105964216759</v>
      </c>
      <c r="E67">
        <f t="shared" si="20"/>
        <v>1.7763531557832408</v>
      </c>
      <c r="F67">
        <v>3</v>
      </c>
      <c r="G67">
        <f t="shared" si="21"/>
        <v>3</v>
      </c>
      <c r="H67" s="6">
        <f t="shared" si="22"/>
        <v>-63.29119</v>
      </c>
      <c r="I67" s="6">
        <f t="shared" si="23"/>
        <v>41.853661794265435</v>
      </c>
      <c r="J67" s="6">
        <f t="shared" si="24"/>
        <v>24.869179985789039</v>
      </c>
      <c r="K67" s="6">
        <f t="shared" si="25"/>
        <v>12.658184184162291</v>
      </c>
      <c r="L67" s="6">
        <f t="shared" si="26"/>
        <v>45.362899999999996</v>
      </c>
      <c r="M67" s="6">
        <f t="shared" si="27"/>
        <v>3.2873800000000002</v>
      </c>
      <c r="N67" s="6">
        <f t="shared" si="28"/>
        <v>-8.5463100000000001</v>
      </c>
      <c r="O67" s="6">
        <f t="shared" si="29"/>
        <v>-31.28755</v>
      </c>
      <c r="P67" s="6">
        <f t="shared" si="30"/>
        <v>-14.129149999999999</v>
      </c>
      <c r="Q67">
        <v>0</v>
      </c>
      <c r="T67">
        <v>0.63636363600000001</v>
      </c>
      <c r="U67">
        <v>0.63636363600000001</v>
      </c>
      <c r="V67">
        <v>0</v>
      </c>
      <c r="W67">
        <v>0.58181818200000002</v>
      </c>
      <c r="X67">
        <v>26.95</v>
      </c>
      <c r="Y67">
        <v>0.49090909100000002</v>
      </c>
      <c r="Z67">
        <v>0.49090909100000002</v>
      </c>
      <c r="AA67">
        <v>0.49090909100000002</v>
      </c>
      <c r="AB67">
        <v>55</v>
      </c>
      <c r="AC67">
        <v>1</v>
      </c>
      <c r="AD67">
        <v>0</v>
      </c>
      <c r="AE67">
        <v>13</v>
      </c>
      <c r="AF67">
        <v>5</v>
      </c>
      <c r="AG67">
        <v>32</v>
      </c>
      <c r="AH67">
        <v>5</v>
      </c>
      <c r="AI67">
        <v>0</v>
      </c>
      <c r="AJ67">
        <v>0</v>
      </c>
      <c r="AK67">
        <v>0</v>
      </c>
      <c r="AL67">
        <v>-6.32</v>
      </c>
      <c r="AM67">
        <v>-77.900000000000006</v>
      </c>
      <c r="AN67">
        <v>-232.2</v>
      </c>
      <c r="AO67">
        <v>62.2</v>
      </c>
      <c r="AP67">
        <v>27</v>
      </c>
      <c r="AQ67">
        <v>2</v>
      </c>
      <c r="AR67">
        <v>0</v>
      </c>
      <c r="AS67">
        <v>9</v>
      </c>
      <c r="AT67">
        <v>9</v>
      </c>
      <c r="AU67">
        <v>27</v>
      </c>
      <c r="AV67">
        <v>27</v>
      </c>
      <c r="AW67">
        <v>0.77</v>
      </c>
      <c r="AX67">
        <v>4</v>
      </c>
      <c r="AY67">
        <v>0</v>
      </c>
      <c r="AZ67">
        <v>0</v>
      </c>
      <c r="BA67">
        <v>0</v>
      </c>
      <c r="BB67">
        <v>35</v>
      </c>
      <c r="BC67">
        <v>1</v>
      </c>
      <c r="BD67">
        <v>-1</v>
      </c>
      <c r="BE67">
        <v>35</v>
      </c>
      <c r="BF67">
        <v>5.71</v>
      </c>
      <c r="BG67">
        <v>10</v>
      </c>
      <c r="BH67">
        <v>-12.09</v>
      </c>
      <c r="BI67">
        <v>0</v>
      </c>
      <c r="BJ67">
        <v>0</v>
      </c>
      <c r="BK67">
        <v>0</v>
      </c>
    </row>
    <row r="68" spans="1:63" x14ac:dyDescent="0.25">
      <c r="A68">
        <v>1</v>
      </c>
      <c r="B68" t="s">
        <v>116</v>
      </c>
      <c r="C68">
        <v>10.65408805</v>
      </c>
      <c r="D68">
        <v>10.777105964216759</v>
      </c>
      <c r="E68">
        <f t="shared" si="20"/>
        <v>-0.12301791421675823</v>
      </c>
      <c r="F68">
        <v>3</v>
      </c>
      <c r="G68">
        <f t="shared" si="21"/>
        <v>3</v>
      </c>
      <c r="H68" s="6">
        <f t="shared" si="22"/>
        <v>-63.29119</v>
      </c>
      <c r="I68" s="6">
        <f t="shared" si="23"/>
        <v>41.853661794265435</v>
      </c>
      <c r="J68" s="6">
        <f t="shared" si="24"/>
        <v>24.869179985789039</v>
      </c>
      <c r="K68" s="6">
        <f t="shared" si="25"/>
        <v>12.658184184162291</v>
      </c>
      <c r="L68" s="6">
        <f t="shared" si="26"/>
        <v>45.362899999999996</v>
      </c>
      <c r="M68" s="6">
        <f t="shared" si="27"/>
        <v>3.2873800000000002</v>
      </c>
      <c r="N68" s="6">
        <f t="shared" si="28"/>
        <v>-8.5463100000000001</v>
      </c>
      <c r="O68" s="6">
        <f t="shared" si="29"/>
        <v>-31.28755</v>
      </c>
      <c r="P68" s="6">
        <f t="shared" si="30"/>
        <v>-14.129149999999999</v>
      </c>
      <c r="Q68">
        <v>0</v>
      </c>
      <c r="T68">
        <v>0.63636363600000001</v>
      </c>
      <c r="U68">
        <v>0.63636363600000001</v>
      </c>
      <c r="V68">
        <v>0</v>
      </c>
      <c r="W68">
        <v>0.58181818200000002</v>
      </c>
      <c r="X68">
        <v>28</v>
      </c>
      <c r="Y68">
        <v>0.49090909100000002</v>
      </c>
      <c r="Z68">
        <v>0.49090909100000002</v>
      </c>
      <c r="AA68">
        <v>0.49090909100000002</v>
      </c>
      <c r="AB68">
        <v>55</v>
      </c>
      <c r="AC68">
        <v>1</v>
      </c>
      <c r="AD68">
        <v>0</v>
      </c>
      <c r="AE68">
        <v>10</v>
      </c>
      <c r="AF68">
        <v>6</v>
      </c>
      <c r="AG68">
        <v>32</v>
      </c>
      <c r="AH68">
        <v>7</v>
      </c>
      <c r="AI68">
        <v>0</v>
      </c>
      <c r="AJ68">
        <v>0</v>
      </c>
      <c r="AK68">
        <v>0</v>
      </c>
      <c r="AL68">
        <v>-5.91</v>
      </c>
      <c r="AM68">
        <v>-75.7</v>
      </c>
      <c r="AN68">
        <v>-226.4</v>
      </c>
      <c r="AO68">
        <v>61</v>
      </c>
      <c r="AP68">
        <v>27</v>
      </c>
      <c r="AQ68">
        <v>7</v>
      </c>
      <c r="AR68">
        <v>0</v>
      </c>
      <c r="AS68">
        <v>11</v>
      </c>
      <c r="AT68">
        <v>11</v>
      </c>
      <c r="AU68">
        <v>27</v>
      </c>
      <c r="AV68">
        <v>27</v>
      </c>
      <c r="AW68">
        <v>0.8</v>
      </c>
      <c r="AX68">
        <v>3</v>
      </c>
      <c r="AY68">
        <v>0</v>
      </c>
      <c r="AZ68">
        <v>0</v>
      </c>
      <c r="BA68">
        <v>0</v>
      </c>
      <c r="BB68">
        <v>35</v>
      </c>
      <c r="BC68">
        <v>1</v>
      </c>
      <c r="BD68">
        <v>-1</v>
      </c>
      <c r="BE68">
        <v>35</v>
      </c>
      <c r="BF68">
        <v>6.12</v>
      </c>
      <c r="BG68">
        <v>10</v>
      </c>
      <c r="BH68">
        <v>-12.09</v>
      </c>
      <c r="BI68">
        <v>0</v>
      </c>
      <c r="BJ68">
        <v>0</v>
      </c>
      <c r="BK68">
        <v>0</v>
      </c>
    </row>
    <row r="69" spans="1:63" x14ac:dyDescent="0.25">
      <c r="A69">
        <v>1</v>
      </c>
      <c r="B69" t="s">
        <v>117</v>
      </c>
      <c r="C69">
        <v>12.943396229999999</v>
      </c>
      <c r="D69">
        <v>11.100242074915448</v>
      </c>
      <c r="E69">
        <f t="shared" si="20"/>
        <v>1.8431541550845516</v>
      </c>
      <c r="F69">
        <v>3</v>
      </c>
      <c r="G69">
        <f t="shared" si="21"/>
        <v>3</v>
      </c>
      <c r="H69" s="6">
        <f t="shared" si="22"/>
        <v>-63.29119</v>
      </c>
      <c r="I69" s="6">
        <f t="shared" si="23"/>
        <v>41.410765950285203</v>
      </c>
      <c r="J69" s="6">
        <f t="shared" si="24"/>
        <v>24.606014088548203</v>
      </c>
      <c r="K69" s="6">
        <f t="shared" si="25"/>
        <v>13.847602036082032</v>
      </c>
      <c r="L69" s="6">
        <f t="shared" si="26"/>
        <v>44.538119999999999</v>
      </c>
      <c r="M69" s="6">
        <f t="shared" si="27"/>
        <v>3.2873800000000002</v>
      </c>
      <c r="N69" s="6">
        <f t="shared" si="28"/>
        <v>-9.1793699999999987</v>
      </c>
      <c r="O69" s="6">
        <f t="shared" si="29"/>
        <v>-30.393619999999999</v>
      </c>
      <c r="P69" s="6">
        <f t="shared" si="30"/>
        <v>-13.72546</v>
      </c>
      <c r="Q69">
        <v>0</v>
      </c>
      <c r="T69">
        <v>0.62962963000000005</v>
      </c>
      <c r="U69">
        <v>0.62962963000000005</v>
      </c>
      <c r="V69">
        <v>0</v>
      </c>
      <c r="W69">
        <v>0.62962963000000005</v>
      </c>
      <c r="X69">
        <v>28.9</v>
      </c>
      <c r="Y69">
        <v>0.53703703700000005</v>
      </c>
      <c r="Z69">
        <v>0.53703703700000005</v>
      </c>
      <c r="AA69">
        <v>0.53703703700000005</v>
      </c>
      <c r="AB69">
        <v>54</v>
      </c>
      <c r="AC69">
        <v>1</v>
      </c>
      <c r="AD69">
        <v>0</v>
      </c>
      <c r="AE69">
        <v>9</v>
      </c>
      <c r="AF69">
        <v>5</v>
      </c>
      <c r="AG69">
        <v>34</v>
      </c>
      <c r="AH69">
        <v>6</v>
      </c>
      <c r="AI69">
        <v>0</v>
      </c>
      <c r="AJ69">
        <v>0</v>
      </c>
      <c r="AK69">
        <v>0</v>
      </c>
      <c r="AL69">
        <v>-5.94</v>
      </c>
      <c r="AM69">
        <v>-75.7</v>
      </c>
      <c r="AN69">
        <v>-226.3</v>
      </c>
      <c r="AO69">
        <v>61.2</v>
      </c>
      <c r="AP69">
        <v>29</v>
      </c>
      <c r="AQ69">
        <v>5</v>
      </c>
      <c r="AR69">
        <v>0</v>
      </c>
      <c r="AS69">
        <v>24</v>
      </c>
      <c r="AT69">
        <v>24</v>
      </c>
      <c r="AU69">
        <v>29</v>
      </c>
      <c r="AV69">
        <v>29</v>
      </c>
      <c r="AW69">
        <v>0.85</v>
      </c>
      <c r="AX69">
        <v>3</v>
      </c>
      <c r="AY69">
        <v>0</v>
      </c>
      <c r="AZ69">
        <v>0</v>
      </c>
      <c r="BA69">
        <v>0</v>
      </c>
      <c r="BB69">
        <v>34</v>
      </c>
      <c r="BC69">
        <v>1</v>
      </c>
      <c r="BD69">
        <v>-1</v>
      </c>
      <c r="BE69">
        <v>34</v>
      </c>
      <c r="BF69">
        <v>6.09</v>
      </c>
      <c r="BG69">
        <v>10</v>
      </c>
      <c r="BH69">
        <v>-12.09</v>
      </c>
      <c r="BI69">
        <v>0</v>
      </c>
      <c r="BJ69">
        <v>0</v>
      </c>
      <c r="BK69">
        <v>0</v>
      </c>
    </row>
    <row r="70" spans="1:63" x14ac:dyDescent="0.25">
      <c r="A70">
        <v>1</v>
      </c>
      <c r="B70" t="s">
        <v>118</v>
      </c>
      <c r="C70">
        <v>12.213836479999999</v>
      </c>
      <c r="D70">
        <v>10.7262516844918</v>
      </c>
      <c r="E70">
        <f t="shared" si="20"/>
        <v>1.4875847955081998</v>
      </c>
      <c r="F70">
        <v>3</v>
      </c>
      <c r="G70">
        <f t="shared" si="21"/>
        <v>3</v>
      </c>
      <c r="H70" s="6">
        <f t="shared" si="22"/>
        <v>-63.29119</v>
      </c>
      <c r="I70" s="6">
        <f t="shared" si="23"/>
        <v>40.473870743934597</v>
      </c>
      <c r="J70" s="6">
        <f t="shared" si="24"/>
        <v>24.049316908046098</v>
      </c>
      <c r="K70" s="6">
        <f t="shared" si="25"/>
        <v>13.388464032511109</v>
      </c>
      <c r="L70" s="6">
        <f t="shared" si="26"/>
        <v>42.888559999999998</v>
      </c>
      <c r="M70" s="6">
        <f t="shared" si="27"/>
        <v>3.2873800000000002</v>
      </c>
      <c r="N70" s="6">
        <f t="shared" si="28"/>
        <v>-8.5463100000000001</v>
      </c>
      <c r="O70" s="6">
        <f t="shared" si="29"/>
        <v>-28.60576</v>
      </c>
      <c r="P70" s="6">
        <f t="shared" si="30"/>
        <v>-12.91808</v>
      </c>
      <c r="Q70">
        <v>0</v>
      </c>
      <c r="T70">
        <v>0.61538461499999997</v>
      </c>
      <c r="U70">
        <v>0.61538461499999997</v>
      </c>
      <c r="V70">
        <v>0</v>
      </c>
      <c r="W70">
        <v>0.61538461499999997</v>
      </c>
      <c r="X70">
        <v>26.88</v>
      </c>
      <c r="Y70">
        <v>0.51923076899999998</v>
      </c>
      <c r="Z70">
        <v>0.51923076899999998</v>
      </c>
      <c r="AA70">
        <v>0.51923076899999998</v>
      </c>
      <c r="AB70">
        <v>52</v>
      </c>
      <c r="AC70">
        <v>1</v>
      </c>
      <c r="AD70">
        <v>0</v>
      </c>
      <c r="AE70">
        <v>9</v>
      </c>
      <c r="AF70">
        <v>5</v>
      </c>
      <c r="AG70">
        <v>32</v>
      </c>
      <c r="AH70">
        <v>6</v>
      </c>
      <c r="AI70">
        <v>0</v>
      </c>
      <c r="AJ70">
        <v>0</v>
      </c>
      <c r="AK70">
        <v>0</v>
      </c>
      <c r="AL70">
        <v>-6</v>
      </c>
      <c r="AM70">
        <v>-75.7</v>
      </c>
      <c r="AN70">
        <v>-226.2</v>
      </c>
      <c r="AO70">
        <v>61.5</v>
      </c>
      <c r="AP70">
        <v>27</v>
      </c>
      <c r="AQ70">
        <v>5</v>
      </c>
      <c r="AR70">
        <v>0</v>
      </c>
      <c r="AS70">
        <v>22</v>
      </c>
      <c r="AT70">
        <v>22</v>
      </c>
      <c r="AU70">
        <v>27</v>
      </c>
      <c r="AV70">
        <v>27</v>
      </c>
      <c r="AW70">
        <v>0.84</v>
      </c>
      <c r="AX70">
        <v>3</v>
      </c>
      <c r="AY70">
        <v>0</v>
      </c>
      <c r="AZ70">
        <v>0</v>
      </c>
      <c r="BA70">
        <v>0</v>
      </c>
      <c r="BB70">
        <v>32</v>
      </c>
      <c r="BC70">
        <v>1</v>
      </c>
      <c r="BD70">
        <v>-1</v>
      </c>
      <c r="BE70">
        <v>32</v>
      </c>
      <c r="BF70">
        <v>6.03</v>
      </c>
      <c r="BG70">
        <v>10</v>
      </c>
      <c r="BH70">
        <v>-12.09</v>
      </c>
      <c r="BI70">
        <v>0</v>
      </c>
      <c r="BJ70">
        <v>0</v>
      </c>
      <c r="BK70">
        <v>0</v>
      </c>
    </row>
    <row r="71" spans="1:63" x14ac:dyDescent="0.25">
      <c r="A71">
        <v>1</v>
      </c>
      <c r="B71" t="s">
        <v>119</v>
      </c>
      <c r="C71">
        <v>10.6163522</v>
      </c>
      <c r="D71">
        <v>10.481823317729839</v>
      </c>
      <c r="E71">
        <f t="shared" si="20"/>
        <v>0.13452888227016047</v>
      </c>
      <c r="F71">
        <v>3</v>
      </c>
      <c r="G71">
        <f t="shared" si="21"/>
        <v>3</v>
      </c>
      <c r="H71" s="6">
        <f t="shared" si="22"/>
        <v>-63.29119</v>
      </c>
      <c r="I71" s="6">
        <f t="shared" si="23"/>
        <v>39.977867434215476</v>
      </c>
      <c r="J71" s="6">
        <f t="shared" si="24"/>
        <v>23.754594891999183</v>
      </c>
      <c r="K71" s="6">
        <f t="shared" si="25"/>
        <v>13.14539099151518</v>
      </c>
      <c r="L71" s="6">
        <f t="shared" si="26"/>
        <v>42.063780000000001</v>
      </c>
      <c r="M71" s="6">
        <f t="shared" si="27"/>
        <v>3.2873800000000002</v>
      </c>
      <c r="N71" s="6">
        <f t="shared" si="28"/>
        <v>-8.2297799999999999</v>
      </c>
      <c r="O71" s="6">
        <f t="shared" si="29"/>
        <v>-27.711829999999999</v>
      </c>
      <c r="P71" s="6">
        <f t="shared" si="30"/>
        <v>-12.514390000000001</v>
      </c>
      <c r="Q71">
        <v>0</v>
      </c>
      <c r="T71">
        <v>0.60784313700000003</v>
      </c>
      <c r="U71">
        <v>0.60784313700000003</v>
      </c>
      <c r="V71">
        <v>0</v>
      </c>
      <c r="W71">
        <v>0.60784313700000003</v>
      </c>
      <c r="X71">
        <v>26.04</v>
      </c>
      <c r="Y71">
        <v>0.50980392200000002</v>
      </c>
      <c r="Z71">
        <v>0.50980392200000002</v>
      </c>
      <c r="AA71">
        <v>0.50980392200000002</v>
      </c>
      <c r="AB71">
        <v>51</v>
      </c>
      <c r="AC71">
        <v>1</v>
      </c>
      <c r="AD71">
        <v>0</v>
      </c>
      <c r="AE71">
        <v>9</v>
      </c>
      <c r="AF71">
        <v>5</v>
      </c>
      <c r="AG71">
        <v>31</v>
      </c>
      <c r="AH71">
        <v>6</v>
      </c>
      <c r="AI71">
        <v>0</v>
      </c>
      <c r="AJ71">
        <v>0</v>
      </c>
      <c r="AK71">
        <v>0</v>
      </c>
      <c r="AL71">
        <v>-6.03</v>
      </c>
      <c r="AM71">
        <v>-75.7</v>
      </c>
      <c r="AN71">
        <v>-226</v>
      </c>
      <c r="AO71">
        <v>61.6</v>
      </c>
      <c r="AP71">
        <v>26</v>
      </c>
      <c r="AQ71">
        <v>5</v>
      </c>
      <c r="AR71">
        <v>0</v>
      </c>
      <c r="AS71">
        <v>21</v>
      </c>
      <c r="AT71">
        <v>21</v>
      </c>
      <c r="AU71">
        <v>26</v>
      </c>
      <c r="AV71">
        <v>26</v>
      </c>
      <c r="AW71">
        <v>0.84</v>
      </c>
      <c r="AX71">
        <v>3</v>
      </c>
      <c r="AY71">
        <v>0</v>
      </c>
      <c r="AZ71">
        <v>0</v>
      </c>
      <c r="BA71">
        <v>0</v>
      </c>
      <c r="BB71">
        <v>31</v>
      </c>
      <c r="BC71">
        <v>1</v>
      </c>
      <c r="BD71">
        <v>-1</v>
      </c>
      <c r="BE71">
        <v>31</v>
      </c>
      <c r="BF71">
        <v>6</v>
      </c>
      <c r="BG71">
        <v>10</v>
      </c>
      <c r="BH71">
        <v>-12.09</v>
      </c>
      <c r="BI71">
        <v>0</v>
      </c>
      <c r="BJ71">
        <v>0</v>
      </c>
      <c r="BK71">
        <v>0</v>
      </c>
    </row>
    <row r="72" spans="1:63" x14ac:dyDescent="0.25">
      <c r="A72">
        <v>1</v>
      </c>
      <c r="B72" t="s">
        <v>120</v>
      </c>
      <c r="C72">
        <v>11.52201258</v>
      </c>
      <c r="D72">
        <v>11.100242074915448</v>
      </c>
      <c r="E72">
        <f t="shared" si="20"/>
        <v>0.42177050508455238</v>
      </c>
      <c r="F72">
        <v>1</v>
      </c>
      <c r="G72">
        <f t="shared" si="21"/>
        <v>3</v>
      </c>
      <c r="H72" s="6">
        <f t="shared" si="22"/>
        <v>-63.29119</v>
      </c>
      <c r="I72" s="6">
        <f t="shared" si="23"/>
        <v>41.410765950285203</v>
      </c>
      <c r="J72" s="6">
        <f t="shared" si="24"/>
        <v>24.606014088548203</v>
      </c>
      <c r="K72" s="6">
        <f t="shared" si="25"/>
        <v>13.847602036082032</v>
      </c>
      <c r="L72" s="6">
        <f t="shared" si="26"/>
        <v>44.538119999999999</v>
      </c>
      <c r="M72" s="6">
        <f t="shared" si="27"/>
        <v>3.2873800000000002</v>
      </c>
      <c r="N72" s="6">
        <f t="shared" si="28"/>
        <v>-9.1793699999999987</v>
      </c>
      <c r="O72" s="6">
        <f t="shared" si="29"/>
        <v>-30.393619999999999</v>
      </c>
      <c r="P72" s="6">
        <f t="shared" si="30"/>
        <v>-13.72546</v>
      </c>
      <c r="Q72">
        <v>0</v>
      </c>
      <c r="T72">
        <v>0.62962963000000005</v>
      </c>
      <c r="U72">
        <v>0.62962963000000005</v>
      </c>
      <c r="V72">
        <v>0</v>
      </c>
      <c r="W72">
        <v>0.62962963000000005</v>
      </c>
      <c r="X72">
        <v>28.9</v>
      </c>
      <c r="Y72">
        <v>0.53703703700000005</v>
      </c>
      <c r="Z72">
        <v>0.53703703700000005</v>
      </c>
      <c r="AA72">
        <v>0.53703703700000005</v>
      </c>
      <c r="AB72">
        <v>54</v>
      </c>
      <c r="AC72">
        <v>1</v>
      </c>
      <c r="AD72">
        <v>0</v>
      </c>
      <c r="AE72">
        <v>9</v>
      </c>
      <c r="AF72">
        <v>5</v>
      </c>
      <c r="AG72">
        <v>34</v>
      </c>
      <c r="AH72">
        <v>6</v>
      </c>
      <c r="AI72">
        <v>0</v>
      </c>
      <c r="AJ72">
        <v>0</v>
      </c>
      <c r="AK72">
        <v>0</v>
      </c>
      <c r="AL72">
        <v>-5.94</v>
      </c>
      <c r="AM72">
        <v>-75.7</v>
      </c>
      <c r="AN72">
        <v>-226.3</v>
      </c>
      <c r="AO72">
        <v>61.2</v>
      </c>
      <c r="AP72">
        <v>29</v>
      </c>
      <c r="AQ72">
        <v>5</v>
      </c>
      <c r="AR72">
        <v>0</v>
      </c>
      <c r="AS72">
        <v>24</v>
      </c>
      <c r="AT72">
        <v>24</v>
      </c>
      <c r="AU72">
        <v>29</v>
      </c>
      <c r="AV72">
        <v>29</v>
      </c>
      <c r="AW72">
        <v>0.85</v>
      </c>
      <c r="AX72">
        <v>3</v>
      </c>
      <c r="AY72">
        <v>0</v>
      </c>
      <c r="AZ72">
        <v>0</v>
      </c>
      <c r="BA72">
        <v>0</v>
      </c>
      <c r="BB72">
        <v>34</v>
      </c>
      <c r="BC72">
        <v>1</v>
      </c>
      <c r="BD72">
        <v>-1</v>
      </c>
      <c r="BE72">
        <v>34</v>
      </c>
      <c r="BF72">
        <v>6.09</v>
      </c>
      <c r="BG72">
        <v>10</v>
      </c>
      <c r="BH72">
        <v>-12.09</v>
      </c>
      <c r="BI72">
        <v>0</v>
      </c>
      <c r="BJ72">
        <v>0</v>
      </c>
      <c r="BK72">
        <v>0</v>
      </c>
    </row>
    <row r="73" spans="1:63" x14ac:dyDescent="0.25">
      <c r="A73">
        <v>1</v>
      </c>
      <c r="B73" t="s">
        <v>121</v>
      </c>
      <c r="C73">
        <v>15.54716981</v>
      </c>
      <c r="D73">
        <v>11.830934891081656</v>
      </c>
      <c r="E73">
        <f t="shared" si="20"/>
        <v>3.7162349189183441</v>
      </c>
      <c r="F73">
        <v>3</v>
      </c>
      <c r="G73">
        <f t="shared" si="21"/>
        <v>3</v>
      </c>
      <c r="H73" s="6">
        <f t="shared" si="22"/>
        <v>-63.29119</v>
      </c>
      <c r="I73" s="6">
        <f t="shared" si="23"/>
        <v>51.584345065798992</v>
      </c>
      <c r="J73" s="6">
        <f t="shared" si="24"/>
        <v>3.8313862867702397</v>
      </c>
      <c r="K73" s="6">
        <f t="shared" si="25"/>
        <v>6.0671035385124199</v>
      </c>
      <c r="L73" s="6">
        <f t="shared" si="26"/>
        <v>42.063780000000001</v>
      </c>
      <c r="M73" s="6">
        <f t="shared" si="27"/>
        <v>13.149520000000001</v>
      </c>
      <c r="N73" s="6">
        <f t="shared" si="28"/>
        <v>-3.7983599999999997</v>
      </c>
      <c r="O73" s="6">
        <f t="shared" si="29"/>
        <v>-35.757199999999997</v>
      </c>
      <c r="P73" s="6">
        <f t="shared" si="30"/>
        <v>-2.0184500000000001</v>
      </c>
      <c r="Q73">
        <v>0</v>
      </c>
      <c r="T73">
        <v>0.78431372499999996</v>
      </c>
      <c r="U73">
        <v>9.8039215999999998E-2</v>
      </c>
      <c r="V73">
        <v>1.6666666670000001</v>
      </c>
      <c r="W73">
        <v>0.33333333300000001</v>
      </c>
      <c r="X73">
        <v>5</v>
      </c>
      <c r="Y73">
        <v>0.235294118</v>
      </c>
      <c r="Z73">
        <v>9.8039215999999998E-2</v>
      </c>
      <c r="AA73">
        <v>0.235294118</v>
      </c>
      <c r="AB73">
        <v>51</v>
      </c>
      <c r="AC73">
        <v>4</v>
      </c>
      <c r="AD73">
        <v>0</v>
      </c>
      <c r="AE73">
        <v>8</v>
      </c>
      <c r="AF73">
        <v>11</v>
      </c>
      <c r="AG73">
        <v>17</v>
      </c>
      <c r="AH73">
        <v>15</v>
      </c>
      <c r="AI73">
        <v>0</v>
      </c>
      <c r="AJ73">
        <v>0</v>
      </c>
      <c r="AK73">
        <v>0</v>
      </c>
      <c r="AL73">
        <v>-2.83</v>
      </c>
      <c r="AM73">
        <v>-42.55</v>
      </c>
      <c r="AN73">
        <v>-128.85</v>
      </c>
      <c r="AO73">
        <v>58.8</v>
      </c>
      <c r="AP73">
        <v>12</v>
      </c>
      <c r="AQ73">
        <v>4</v>
      </c>
      <c r="AR73">
        <v>0</v>
      </c>
      <c r="AS73">
        <v>5</v>
      </c>
      <c r="AT73">
        <v>5</v>
      </c>
      <c r="AU73">
        <v>12</v>
      </c>
      <c r="AV73">
        <v>5</v>
      </c>
      <c r="AW73">
        <v>1</v>
      </c>
      <c r="AX73">
        <v>6</v>
      </c>
      <c r="AY73">
        <v>33.5</v>
      </c>
      <c r="AZ73">
        <v>-1.2</v>
      </c>
      <c r="BA73">
        <v>19</v>
      </c>
      <c r="BB73">
        <v>40</v>
      </c>
      <c r="BC73">
        <v>1.5</v>
      </c>
      <c r="BD73">
        <v>1.5</v>
      </c>
      <c r="BE73">
        <v>5</v>
      </c>
      <c r="BF73">
        <v>2.67</v>
      </c>
      <c r="BG73">
        <v>4</v>
      </c>
      <c r="BH73">
        <v>-5.01</v>
      </c>
      <c r="BI73">
        <v>0</v>
      </c>
      <c r="BJ73">
        <v>0</v>
      </c>
      <c r="BK73">
        <v>0</v>
      </c>
    </row>
    <row r="74" spans="1:63" x14ac:dyDescent="0.25">
      <c r="A74">
        <v>2</v>
      </c>
      <c r="B74" t="s">
        <v>122</v>
      </c>
      <c r="C74">
        <v>0.94659090899999998</v>
      </c>
      <c r="D74">
        <v>1.064504100714073</v>
      </c>
      <c r="E74">
        <f t="shared" si="20"/>
        <v>-0.117913191714073</v>
      </c>
      <c r="F74">
        <v>1</v>
      </c>
      <c r="G74">
        <f t="shared" si="21"/>
        <v>1</v>
      </c>
      <c r="H74" s="6">
        <f t="shared" si="22"/>
        <v>-63.29119</v>
      </c>
      <c r="I74" s="6">
        <f t="shared" si="23"/>
        <v>38.688258815791755</v>
      </c>
      <c r="J74" s="6">
        <f t="shared" si="24"/>
        <v>6.8964952849223202</v>
      </c>
      <c r="K74" s="6">
        <f t="shared" si="25"/>
        <v>0</v>
      </c>
      <c r="L74" s="6">
        <f t="shared" si="26"/>
        <v>56.085039999999999</v>
      </c>
      <c r="M74" s="6">
        <f t="shared" si="27"/>
        <v>3.2873800000000002</v>
      </c>
      <c r="N74" s="6">
        <f t="shared" si="28"/>
        <v>0</v>
      </c>
      <c r="O74" s="6">
        <f t="shared" si="29"/>
        <v>-35.757199999999997</v>
      </c>
      <c r="P74" s="6">
        <f t="shared" si="30"/>
        <v>-4.8442799999999995</v>
      </c>
      <c r="Q74">
        <v>0</v>
      </c>
      <c r="T74">
        <v>0.58823529399999996</v>
      </c>
      <c r="U74">
        <v>0.17647058800000001</v>
      </c>
      <c r="V74">
        <v>2</v>
      </c>
      <c r="W74">
        <v>0.19117647099999999</v>
      </c>
      <c r="X74">
        <v>0</v>
      </c>
      <c r="Y74">
        <v>0</v>
      </c>
      <c r="Z74">
        <v>0</v>
      </c>
      <c r="AA74">
        <v>0</v>
      </c>
      <c r="AB74">
        <v>68</v>
      </c>
      <c r="AC74">
        <v>1</v>
      </c>
      <c r="AD74">
        <v>0</v>
      </c>
      <c r="AE74">
        <v>24</v>
      </c>
      <c r="AF74">
        <v>16</v>
      </c>
      <c r="AG74">
        <v>13</v>
      </c>
      <c r="AH74">
        <v>15</v>
      </c>
      <c r="AI74">
        <v>0</v>
      </c>
      <c r="AJ74">
        <v>0</v>
      </c>
      <c r="AK74">
        <v>0</v>
      </c>
      <c r="AL74">
        <v>-7.28</v>
      </c>
      <c r="AM74">
        <v>-117.8</v>
      </c>
      <c r="AN74">
        <v>-358.6</v>
      </c>
      <c r="AO74">
        <v>55.2</v>
      </c>
      <c r="AP74">
        <v>0</v>
      </c>
      <c r="AQ74">
        <v>-1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6</v>
      </c>
      <c r="AY74">
        <v>17</v>
      </c>
      <c r="AZ74">
        <v>-1.99</v>
      </c>
      <c r="BA74">
        <v>6</v>
      </c>
      <c r="BB74">
        <v>40</v>
      </c>
      <c r="BC74">
        <v>3</v>
      </c>
      <c r="BD74">
        <v>3</v>
      </c>
      <c r="BE74">
        <v>12</v>
      </c>
      <c r="BF74">
        <v>3.44</v>
      </c>
      <c r="BG74">
        <v>5</v>
      </c>
      <c r="BH74">
        <v>-7.04</v>
      </c>
      <c r="BI74">
        <v>0</v>
      </c>
      <c r="BJ74">
        <v>0</v>
      </c>
      <c r="BK74">
        <v>0</v>
      </c>
    </row>
    <row r="75" spans="1:63" x14ac:dyDescent="0.25">
      <c r="A75">
        <v>2</v>
      </c>
      <c r="B75" t="s">
        <v>123</v>
      </c>
      <c r="C75">
        <v>1.333730632</v>
      </c>
      <c r="D75">
        <v>-0.69436821280999883</v>
      </c>
      <c r="E75">
        <f t="shared" si="20"/>
        <v>2.0280988448099988</v>
      </c>
      <c r="F75">
        <v>1</v>
      </c>
      <c r="G75">
        <f t="shared" si="21"/>
        <v>1</v>
      </c>
      <c r="H75" s="6">
        <f t="shared" si="22"/>
        <v>-63.29119</v>
      </c>
      <c r="I75" s="6">
        <f t="shared" si="23"/>
        <v>29.016194144728839</v>
      </c>
      <c r="J75" s="6">
        <f t="shared" si="24"/>
        <v>3.4482476424611601</v>
      </c>
      <c r="K75" s="6">
        <f t="shared" si="25"/>
        <v>0</v>
      </c>
      <c r="L75" s="6">
        <f t="shared" si="26"/>
        <v>56.085039999999999</v>
      </c>
      <c r="M75" s="6">
        <f t="shared" si="27"/>
        <v>3.2873800000000002</v>
      </c>
      <c r="N75" s="6">
        <f t="shared" si="28"/>
        <v>0</v>
      </c>
      <c r="O75" s="6">
        <f t="shared" si="29"/>
        <v>-26.817900000000002</v>
      </c>
      <c r="P75" s="6">
        <f t="shared" si="30"/>
        <v>-2.4221399999999997</v>
      </c>
      <c r="Q75">
        <v>0</v>
      </c>
      <c r="T75">
        <v>0.44117647100000001</v>
      </c>
      <c r="U75">
        <v>8.8235294000000006E-2</v>
      </c>
      <c r="V75">
        <v>1.5</v>
      </c>
      <c r="W75">
        <v>0.25</v>
      </c>
      <c r="X75">
        <v>1.8</v>
      </c>
      <c r="Y75">
        <v>0</v>
      </c>
      <c r="Z75">
        <v>0</v>
      </c>
      <c r="AA75">
        <v>0</v>
      </c>
      <c r="AB75">
        <v>68</v>
      </c>
      <c r="AC75">
        <v>1</v>
      </c>
      <c r="AD75">
        <v>0</v>
      </c>
      <c r="AE75">
        <v>22</v>
      </c>
      <c r="AF75">
        <v>16</v>
      </c>
      <c r="AG75">
        <v>17</v>
      </c>
      <c r="AH75">
        <v>13</v>
      </c>
      <c r="AI75">
        <v>0</v>
      </c>
      <c r="AJ75">
        <v>0</v>
      </c>
      <c r="AK75">
        <v>0</v>
      </c>
      <c r="AL75">
        <v>-17.29</v>
      </c>
      <c r="AM75">
        <v>-160.4</v>
      </c>
      <c r="AN75">
        <v>-464.4</v>
      </c>
      <c r="AO75">
        <v>72.2</v>
      </c>
      <c r="AP75">
        <v>0</v>
      </c>
      <c r="AQ75">
        <v>-1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.3</v>
      </c>
      <c r="AX75">
        <v>6</v>
      </c>
      <c r="AY75">
        <v>20</v>
      </c>
      <c r="AZ75">
        <v>-1.45</v>
      </c>
      <c r="BA75">
        <v>14</v>
      </c>
      <c r="BB75">
        <v>30</v>
      </c>
      <c r="BC75">
        <v>2</v>
      </c>
      <c r="BD75">
        <v>14</v>
      </c>
      <c r="BE75">
        <v>6</v>
      </c>
      <c r="BF75">
        <v>3.46</v>
      </c>
      <c r="BG75">
        <v>4</v>
      </c>
      <c r="BH75">
        <v>-4.45</v>
      </c>
      <c r="BI75">
        <v>0</v>
      </c>
      <c r="BJ75">
        <v>0</v>
      </c>
      <c r="BK75">
        <v>0</v>
      </c>
    </row>
    <row r="76" spans="1:63" x14ac:dyDescent="0.25">
      <c r="A76">
        <v>2</v>
      </c>
      <c r="B76" t="s">
        <v>124</v>
      </c>
      <c r="C76">
        <v>0.132084534</v>
      </c>
      <c r="D76">
        <v>-5.6155761215845619</v>
      </c>
      <c r="E76">
        <f t="shared" si="20"/>
        <v>5.7476606555845615</v>
      </c>
      <c r="F76">
        <v>3</v>
      </c>
      <c r="G76">
        <f t="shared" si="21"/>
        <v>1</v>
      </c>
      <c r="H76" s="6">
        <f t="shared" si="22"/>
        <v>-63.29119</v>
      </c>
      <c r="I76" s="6">
        <f t="shared" si="23"/>
        <v>20.236935404852321</v>
      </c>
      <c r="J76" s="6">
        <f t="shared" si="24"/>
        <v>12.024658473563122</v>
      </c>
      <c r="K76" s="6">
        <f t="shared" si="25"/>
        <v>0</v>
      </c>
      <c r="L76" s="6">
        <f t="shared" si="26"/>
        <v>42.888559999999998</v>
      </c>
      <c r="M76" s="6">
        <f t="shared" si="27"/>
        <v>3.2873800000000002</v>
      </c>
      <c r="N76" s="6">
        <f t="shared" si="28"/>
        <v>0</v>
      </c>
      <c r="O76" s="6">
        <f t="shared" si="29"/>
        <v>-14.30288</v>
      </c>
      <c r="P76" s="6">
        <f t="shared" si="30"/>
        <v>-6.4590399999999999</v>
      </c>
      <c r="Q76">
        <v>0</v>
      </c>
      <c r="T76">
        <v>0.30769230800000003</v>
      </c>
      <c r="U76">
        <v>0.30769230800000003</v>
      </c>
      <c r="V76">
        <v>0</v>
      </c>
      <c r="W76">
        <v>0.28846153800000002</v>
      </c>
      <c r="X76">
        <v>5.92</v>
      </c>
      <c r="Y76">
        <v>0</v>
      </c>
      <c r="Z76">
        <v>0</v>
      </c>
      <c r="AA76">
        <v>0</v>
      </c>
      <c r="AB76">
        <v>52</v>
      </c>
      <c r="AC76">
        <v>1</v>
      </c>
      <c r="AD76">
        <v>0</v>
      </c>
      <c r="AE76">
        <v>16</v>
      </c>
      <c r="AF76">
        <v>11</v>
      </c>
      <c r="AG76">
        <v>15</v>
      </c>
      <c r="AH76">
        <v>10</v>
      </c>
      <c r="AI76">
        <v>0</v>
      </c>
      <c r="AJ76">
        <v>0</v>
      </c>
      <c r="AK76">
        <v>0</v>
      </c>
      <c r="AL76">
        <v>-15.83</v>
      </c>
      <c r="AM76">
        <v>-138.5</v>
      </c>
      <c r="AN76">
        <v>-398</v>
      </c>
      <c r="AO76">
        <v>74.7</v>
      </c>
      <c r="AP76">
        <v>0</v>
      </c>
      <c r="AQ76">
        <v>-1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.37</v>
      </c>
      <c r="AX76">
        <v>6</v>
      </c>
      <c r="AY76">
        <v>0</v>
      </c>
      <c r="AZ76">
        <v>0</v>
      </c>
      <c r="BA76">
        <v>0</v>
      </c>
      <c r="BB76">
        <v>16</v>
      </c>
      <c r="BC76">
        <v>1</v>
      </c>
      <c r="BD76">
        <v>-1</v>
      </c>
      <c r="BE76">
        <v>16</v>
      </c>
      <c r="BF76">
        <v>4.57</v>
      </c>
      <c r="BG76">
        <v>18</v>
      </c>
      <c r="BH76">
        <v>-20.399999999999999</v>
      </c>
      <c r="BI76">
        <v>0</v>
      </c>
      <c r="BJ76">
        <v>0</v>
      </c>
      <c r="BK76">
        <v>0</v>
      </c>
    </row>
    <row r="77" spans="1:63" x14ac:dyDescent="0.25">
      <c r="A77">
        <v>2</v>
      </c>
      <c r="B77" t="s">
        <v>125</v>
      </c>
      <c r="C77">
        <v>1.6061479E-2</v>
      </c>
      <c r="D77">
        <v>-4.4735700466000878</v>
      </c>
      <c r="E77">
        <f t="shared" si="20"/>
        <v>4.489631525600088</v>
      </c>
      <c r="F77">
        <v>1</v>
      </c>
      <c r="G77">
        <f t="shared" si="21"/>
        <v>1</v>
      </c>
      <c r="H77" s="6">
        <f t="shared" si="22"/>
        <v>-63.29119</v>
      </c>
      <c r="I77" s="6">
        <f t="shared" si="23"/>
        <v>29.231128859657758</v>
      </c>
      <c r="J77" s="6">
        <f t="shared" si="24"/>
        <v>17.368951093742158</v>
      </c>
      <c r="K77" s="6">
        <f t="shared" si="25"/>
        <v>0</v>
      </c>
      <c r="L77" s="6">
        <f t="shared" si="26"/>
        <v>29.692079999999997</v>
      </c>
      <c r="M77" s="6">
        <f t="shared" si="27"/>
        <v>3.2873800000000002</v>
      </c>
      <c r="N77" s="6">
        <f t="shared" si="28"/>
        <v>0</v>
      </c>
      <c r="O77" s="6">
        <f t="shared" si="29"/>
        <v>-14.30288</v>
      </c>
      <c r="P77" s="6">
        <f t="shared" si="30"/>
        <v>-6.4590399999999999</v>
      </c>
      <c r="Q77">
        <v>0</v>
      </c>
      <c r="T77">
        <v>0.44444444399999999</v>
      </c>
      <c r="U77">
        <v>0.44444444399999999</v>
      </c>
      <c r="V77">
        <v>0</v>
      </c>
      <c r="W77">
        <v>0.30555555600000001</v>
      </c>
      <c r="X77">
        <v>5.92</v>
      </c>
      <c r="Y77">
        <v>0</v>
      </c>
      <c r="Z77">
        <v>0</v>
      </c>
      <c r="AA77">
        <v>0</v>
      </c>
      <c r="AB77">
        <v>36</v>
      </c>
      <c r="AC77">
        <v>1</v>
      </c>
      <c r="AD77">
        <v>0</v>
      </c>
      <c r="AE77">
        <v>12</v>
      </c>
      <c r="AF77">
        <v>7</v>
      </c>
      <c r="AG77">
        <v>11</v>
      </c>
      <c r="AH77">
        <v>6</v>
      </c>
      <c r="AI77">
        <v>0</v>
      </c>
      <c r="AJ77">
        <v>0</v>
      </c>
      <c r="AK77">
        <v>0</v>
      </c>
      <c r="AL77">
        <v>-6.71</v>
      </c>
      <c r="AM77">
        <v>-71.3</v>
      </c>
      <c r="AN77">
        <v>-209.6</v>
      </c>
      <c r="AO77">
        <v>67</v>
      </c>
      <c r="AP77">
        <v>0</v>
      </c>
      <c r="AQ77">
        <v>-1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.37</v>
      </c>
      <c r="AX77">
        <v>6</v>
      </c>
      <c r="AY77">
        <v>0</v>
      </c>
      <c r="AZ77">
        <v>0.06</v>
      </c>
      <c r="BA77">
        <v>0</v>
      </c>
      <c r="BB77">
        <v>16</v>
      </c>
      <c r="BC77">
        <v>1</v>
      </c>
      <c r="BD77">
        <v>-1</v>
      </c>
      <c r="BE77">
        <v>16</v>
      </c>
      <c r="BF77">
        <v>4.57</v>
      </c>
      <c r="BG77">
        <v>10</v>
      </c>
      <c r="BH77">
        <v>-11.34</v>
      </c>
      <c r="BI77">
        <v>0</v>
      </c>
      <c r="BJ77">
        <v>0</v>
      </c>
      <c r="BK77">
        <v>0</v>
      </c>
    </row>
    <row r="78" spans="1:63" x14ac:dyDescent="0.25">
      <c r="A78">
        <v>2</v>
      </c>
      <c r="B78" t="s">
        <v>126</v>
      </c>
      <c r="C78">
        <v>7.1833839999999996E-2</v>
      </c>
      <c r="D78">
        <v>-1.0059374758764505E-2</v>
      </c>
      <c r="E78">
        <f t="shared" si="20"/>
        <v>8.1893214758764502E-2</v>
      </c>
      <c r="F78">
        <v>1</v>
      </c>
      <c r="G78">
        <f t="shared" si="21"/>
        <v>1</v>
      </c>
      <c r="H78" s="6">
        <f t="shared" si="22"/>
        <v>-63.29119</v>
      </c>
      <c r="I78" s="6">
        <f t="shared" si="23"/>
        <v>15.475303552624718</v>
      </c>
      <c r="J78" s="6">
        <f t="shared" si="24"/>
        <v>9.1953270726165197</v>
      </c>
      <c r="K78" s="6">
        <f t="shared" si="25"/>
        <v>0</v>
      </c>
      <c r="L78" s="6">
        <f t="shared" si="26"/>
        <v>56.085039999999999</v>
      </c>
      <c r="M78" s="6">
        <f t="shared" si="27"/>
        <v>3.2873800000000002</v>
      </c>
      <c r="N78" s="6">
        <f t="shared" si="28"/>
        <v>0</v>
      </c>
      <c r="O78" s="6">
        <f t="shared" si="29"/>
        <v>-14.30288</v>
      </c>
      <c r="P78" s="6">
        <f t="shared" si="30"/>
        <v>-6.4590399999999999</v>
      </c>
      <c r="Q78">
        <v>0</v>
      </c>
      <c r="T78">
        <v>0.235294118</v>
      </c>
      <c r="U78">
        <v>0.235294118</v>
      </c>
      <c r="V78">
        <v>0</v>
      </c>
      <c r="W78">
        <v>0.22058823499999999</v>
      </c>
      <c r="X78">
        <v>5.92</v>
      </c>
      <c r="Y78">
        <v>0</v>
      </c>
      <c r="Z78">
        <v>0</v>
      </c>
      <c r="AA78">
        <v>0</v>
      </c>
      <c r="AB78">
        <v>68</v>
      </c>
      <c r="AC78">
        <v>1</v>
      </c>
      <c r="AD78">
        <v>0</v>
      </c>
      <c r="AE78">
        <v>22</v>
      </c>
      <c r="AF78">
        <v>17</v>
      </c>
      <c r="AG78">
        <v>15</v>
      </c>
      <c r="AH78">
        <v>14</v>
      </c>
      <c r="AI78">
        <v>0</v>
      </c>
      <c r="AJ78">
        <v>0</v>
      </c>
      <c r="AK78">
        <v>0</v>
      </c>
      <c r="AL78">
        <v>-17.940000000000001</v>
      </c>
      <c r="AM78">
        <v>-171.3</v>
      </c>
      <c r="AN78">
        <v>-497.6</v>
      </c>
      <c r="AO78">
        <v>71</v>
      </c>
      <c r="AP78">
        <v>0</v>
      </c>
      <c r="AQ78">
        <v>-1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.37</v>
      </c>
      <c r="AX78">
        <v>6</v>
      </c>
      <c r="AY78">
        <v>0</v>
      </c>
      <c r="AZ78">
        <v>0.06</v>
      </c>
      <c r="BA78">
        <v>0</v>
      </c>
      <c r="BB78">
        <v>16</v>
      </c>
      <c r="BC78">
        <v>1</v>
      </c>
      <c r="BD78">
        <v>-1</v>
      </c>
      <c r="BE78">
        <v>16</v>
      </c>
      <c r="BF78">
        <v>4.57</v>
      </c>
      <c r="BG78">
        <v>24</v>
      </c>
      <c r="BH78">
        <v>-23.02</v>
      </c>
      <c r="BI78">
        <v>2</v>
      </c>
      <c r="BJ78">
        <v>4</v>
      </c>
      <c r="BK78">
        <v>0.45</v>
      </c>
    </row>
    <row r="79" spans="1:63" x14ac:dyDescent="0.25">
      <c r="A79">
        <v>2</v>
      </c>
      <c r="B79" t="s">
        <v>127</v>
      </c>
      <c r="C79">
        <v>0.11661600799999999</v>
      </c>
      <c r="D79">
        <v>7.3699370851035733</v>
      </c>
      <c r="E79">
        <f t="shared" si="20"/>
        <v>-7.253321077103573</v>
      </c>
      <c r="F79">
        <v>1</v>
      </c>
      <c r="G79">
        <f t="shared" si="21"/>
        <v>2</v>
      </c>
      <c r="H79" s="6">
        <f t="shared" si="22"/>
        <v>-63.29119</v>
      </c>
      <c r="I79" s="6">
        <f t="shared" si="23"/>
        <v>51.420213102867272</v>
      </c>
      <c r="J79" s="6">
        <f t="shared" si="24"/>
        <v>5.6843839822362998</v>
      </c>
      <c r="K79" s="6">
        <f t="shared" si="25"/>
        <v>0</v>
      </c>
      <c r="L79" s="6">
        <f t="shared" si="26"/>
        <v>45.362899999999996</v>
      </c>
      <c r="M79" s="6">
        <f t="shared" si="27"/>
        <v>9.8621400000000001</v>
      </c>
      <c r="N79" s="6">
        <f t="shared" si="28"/>
        <v>0</v>
      </c>
      <c r="O79" s="6">
        <f t="shared" si="29"/>
        <v>-38.438989999999997</v>
      </c>
      <c r="P79" s="6">
        <f t="shared" si="30"/>
        <v>-3.2295199999999999</v>
      </c>
      <c r="Q79">
        <v>0</v>
      </c>
      <c r="T79">
        <v>0.78181818199999997</v>
      </c>
      <c r="U79">
        <v>0.14545454499999999</v>
      </c>
      <c r="V79">
        <v>1.6</v>
      </c>
      <c r="W79">
        <v>0.2</v>
      </c>
      <c r="X79">
        <v>1.6</v>
      </c>
      <c r="Y79">
        <v>0</v>
      </c>
      <c r="Z79">
        <v>0</v>
      </c>
      <c r="AA79">
        <v>0</v>
      </c>
      <c r="AB79">
        <v>55</v>
      </c>
      <c r="AC79">
        <v>3</v>
      </c>
      <c r="AD79">
        <v>0</v>
      </c>
      <c r="AE79">
        <v>17</v>
      </c>
      <c r="AF79">
        <v>14</v>
      </c>
      <c r="AG79">
        <v>11</v>
      </c>
      <c r="AH79">
        <v>13</v>
      </c>
      <c r="AI79">
        <v>0</v>
      </c>
      <c r="AJ79">
        <v>0</v>
      </c>
      <c r="AK79">
        <v>0</v>
      </c>
      <c r="AL79">
        <v>-1.2833333330000001</v>
      </c>
      <c r="AM79">
        <v>-39.933333330000004</v>
      </c>
      <c r="AN79">
        <v>-125.3666667</v>
      </c>
      <c r="AO79">
        <v>46.833333330000002</v>
      </c>
      <c r="AP79">
        <v>0</v>
      </c>
      <c r="AQ79">
        <v>-1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.2</v>
      </c>
      <c r="AX79">
        <v>6</v>
      </c>
      <c r="AY79">
        <v>33.333333330000002</v>
      </c>
      <c r="AZ79">
        <v>-0.83</v>
      </c>
      <c r="BA79">
        <v>20</v>
      </c>
      <c r="BB79">
        <v>43</v>
      </c>
      <c r="BC79">
        <v>1.3333333329999999</v>
      </c>
      <c r="BD79">
        <v>2.6666666669999999</v>
      </c>
      <c r="BE79">
        <v>8</v>
      </c>
      <c r="BF79">
        <v>3.4333333330000002</v>
      </c>
      <c r="BG79">
        <v>4.3333333329999997</v>
      </c>
      <c r="BH79">
        <v>-3.653333333</v>
      </c>
      <c r="BI79">
        <v>0</v>
      </c>
      <c r="BJ79">
        <v>0</v>
      </c>
      <c r="BK79">
        <v>0</v>
      </c>
    </row>
    <row r="80" spans="1:63" x14ac:dyDescent="0.25">
      <c r="A80">
        <v>2</v>
      </c>
      <c r="B80" t="s">
        <v>128</v>
      </c>
      <c r="C80">
        <v>0.75056818199999997</v>
      </c>
      <c r="D80">
        <v>-3.1442859964472754</v>
      </c>
      <c r="E80">
        <f t="shared" si="20"/>
        <v>3.8948541784472752</v>
      </c>
      <c r="F80">
        <v>1</v>
      </c>
      <c r="G80">
        <f t="shared" si="21"/>
        <v>1</v>
      </c>
      <c r="H80" s="6">
        <f t="shared" si="22"/>
        <v>-63.29119</v>
      </c>
      <c r="I80" s="6">
        <f t="shared" si="23"/>
        <v>39.462023999999992</v>
      </c>
      <c r="J80" s="6">
        <f t="shared" si="24"/>
        <v>3.5527400035527399</v>
      </c>
      <c r="K80" s="6">
        <f t="shared" si="25"/>
        <v>0</v>
      </c>
      <c r="L80" s="6">
        <f t="shared" si="26"/>
        <v>45.362899999999996</v>
      </c>
      <c r="M80" s="6">
        <f t="shared" si="27"/>
        <v>3.2873800000000002</v>
      </c>
      <c r="N80" s="6">
        <f t="shared" si="28"/>
        <v>0</v>
      </c>
      <c r="O80" s="6">
        <f t="shared" si="29"/>
        <v>-29.499690000000001</v>
      </c>
      <c r="P80" s="6">
        <f t="shared" si="30"/>
        <v>-2.0184500000000001</v>
      </c>
      <c r="Q80">
        <v>0</v>
      </c>
      <c r="T80">
        <v>0.6</v>
      </c>
      <c r="U80">
        <v>9.0909090999999997E-2</v>
      </c>
      <c r="V80">
        <v>0</v>
      </c>
      <c r="W80">
        <v>0.18181818199999999</v>
      </c>
      <c r="X80">
        <v>1</v>
      </c>
      <c r="Y80">
        <v>0</v>
      </c>
      <c r="Z80">
        <v>0</v>
      </c>
      <c r="AA80">
        <v>0</v>
      </c>
      <c r="AB80">
        <v>55</v>
      </c>
      <c r="AC80">
        <v>1</v>
      </c>
      <c r="AD80">
        <v>0</v>
      </c>
      <c r="AE80">
        <v>15</v>
      </c>
      <c r="AF80">
        <v>15</v>
      </c>
      <c r="AG80">
        <v>10</v>
      </c>
      <c r="AH80">
        <v>15</v>
      </c>
      <c r="AI80">
        <v>0</v>
      </c>
      <c r="AJ80">
        <v>0</v>
      </c>
      <c r="AK80">
        <v>0</v>
      </c>
      <c r="AL80">
        <v>-3.79</v>
      </c>
      <c r="AM80">
        <v>-73.400000000000006</v>
      </c>
      <c r="AN80">
        <v>-225.8</v>
      </c>
      <c r="AO80">
        <v>51.7</v>
      </c>
      <c r="AP80">
        <v>0</v>
      </c>
      <c r="AQ80">
        <v>-1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.2</v>
      </c>
      <c r="AX80">
        <v>6</v>
      </c>
      <c r="AY80">
        <v>25</v>
      </c>
      <c r="AZ80">
        <v>-0.72</v>
      </c>
      <c r="BA80">
        <v>20</v>
      </c>
      <c r="BB80">
        <v>33</v>
      </c>
      <c r="BC80">
        <v>1</v>
      </c>
      <c r="BD80">
        <v>-1</v>
      </c>
      <c r="BE80">
        <v>5</v>
      </c>
      <c r="BF80">
        <v>2.97</v>
      </c>
      <c r="BG80">
        <v>11</v>
      </c>
      <c r="BH80">
        <v>-9.4499999999999993</v>
      </c>
      <c r="BI80">
        <v>2</v>
      </c>
      <c r="BJ80">
        <v>3</v>
      </c>
      <c r="BK80">
        <v>3.41</v>
      </c>
    </row>
    <row r="81" spans="1:63" x14ac:dyDescent="0.25">
      <c r="A81">
        <v>2</v>
      </c>
      <c r="B81" t="s">
        <v>129</v>
      </c>
      <c r="C81">
        <v>8.9564335999999994E-2</v>
      </c>
      <c r="D81">
        <v>-4.1445973622547481</v>
      </c>
      <c r="E81">
        <f t="shared" si="20"/>
        <v>4.2341616982547476</v>
      </c>
      <c r="F81">
        <v>1</v>
      </c>
      <c r="G81">
        <f t="shared" si="21"/>
        <v>1</v>
      </c>
      <c r="H81" s="6">
        <f t="shared" si="22"/>
        <v>-63.29119</v>
      </c>
      <c r="I81" s="6">
        <f t="shared" si="23"/>
        <v>36.538911140342236</v>
      </c>
      <c r="J81" s="6">
        <f t="shared" si="24"/>
        <v>3.61853149740302</v>
      </c>
      <c r="K81" s="6">
        <f t="shared" si="25"/>
        <v>0</v>
      </c>
      <c r="L81" s="6">
        <f t="shared" si="26"/>
        <v>44.538119999999999</v>
      </c>
      <c r="M81" s="6">
        <f t="shared" si="27"/>
        <v>3.2873800000000002</v>
      </c>
      <c r="N81" s="6">
        <f t="shared" si="28"/>
        <v>0</v>
      </c>
      <c r="O81" s="6">
        <f t="shared" si="29"/>
        <v>-26.817900000000002</v>
      </c>
      <c r="P81" s="6">
        <f t="shared" si="30"/>
        <v>-2.0184500000000001</v>
      </c>
      <c r="Q81">
        <v>0</v>
      </c>
      <c r="T81">
        <v>0.55555555599999995</v>
      </c>
      <c r="U81">
        <v>9.2592593000000001E-2</v>
      </c>
      <c r="V81">
        <v>0</v>
      </c>
      <c r="W81">
        <v>0.20370370400000001</v>
      </c>
      <c r="X81">
        <v>1</v>
      </c>
      <c r="Y81">
        <v>0</v>
      </c>
      <c r="Z81">
        <v>0</v>
      </c>
      <c r="AA81">
        <v>0</v>
      </c>
      <c r="AB81">
        <v>54</v>
      </c>
      <c r="AC81">
        <v>1</v>
      </c>
      <c r="AD81">
        <v>0</v>
      </c>
      <c r="AE81">
        <v>14</v>
      </c>
      <c r="AF81">
        <v>14</v>
      </c>
      <c r="AG81">
        <v>11</v>
      </c>
      <c r="AH81">
        <v>15</v>
      </c>
      <c r="AI81">
        <v>0</v>
      </c>
      <c r="AJ81">
        <v>0</v>
      </c>
      <c r="AK81">
        <v>0</v>
      </c>
      <c r="AL81">
        <v>-12.23</v>
      </c>
      <c r="AM81">
        <v>-92.2</v>
      </c>
      <c r="AN81">
        <v>-259.5</v>
      </c>
      <c r="AO81">
        <v>82.1</v>
      </c>
      <c r="AP81">
        <v>0</v>
      </c>
      <c r="AQ81">
        <v>-1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.2</v>
      </c>
      <c r="AX81">
        <v>6</v>
      </c>
      <c r="AY81">
        <v>25</v>
      </c>
      <c r="AZ81">
        <v>-0.72</v>
      </c>
      <c r="BA81">
        <v>20</v>
      </c>
      <c r="BB81">
        <v>30</v>
      </c>
      <c r="BC81">
        <v>1</v>
      </c>
      <c r="BD81">
        <v>-1</v>
      </c>
      <c r="BE81">
        <v>5</v>
      </c>
      <c r="BF81">
        <v>2.97</v>
      </c>
      <c r="BG81">
        <v>12</v>
      </c>
      <c r="BH81">
        <v>-14.48</v>
      </c>
      <c r="BI81">
        <v>0</v>
      </c>
      <c r="BJ81">
        <v>0</v>
      </c>
      <c r="BK81">
        <v>0</v>
      </c>
    </row>
    <row r="82" spans="1:63" x14ac:dyDescent="0.25">
      <c r="A82">
        <v>2</v>
      </c>
      <c r="B82" t="s">
        <v>130</v>
      </c>
      <c r="C82">
        <v>3.3186274509999998</v>
      </c>
      <c r="D82">
        <v>8.2110127998117708</v>
      </c>
      <c r="E82">
        <f t="shared" si="20"/>
        <v>-4.8923853488117715</v>
      </c>
      <c r="F82">
        <v>1</v>
      </c>
      <c r="G82">
        <f t="shared" si="21"/>
        <v>2</v>
      </c>
      <c r="H82" s="6">
        <f t="shared" si="22"/>
        <v>-63.29119</v>
      </c>
      <c r="I82" s="6">
        <f t="shared" si="23"/>
        <v>35.179323725518842</v>
      </c>
      <c r="J82" s="6">
        <f t="shared" si="24"/>
        <v>20.903330700400943</v>
      </c>
      <c r="K82" s="6">
        <f t="shared" si="25"/>
        <v>13.792078373891991</v>
      </c>
      <c r="L82" s="6">
        <f t="shared" si="26"/>
        <v>35.465539999999997</v>
      </c>
      <c r="M82" s="6">
        <f t="shared" si="27"/>
        <v>3.2873800000000002</v>
      </c>
      <c r="N82" s="6">
        <f t="shared" si="28"/>
        <v>-7.2801899999999993</v>
      </c>
      <c r="O82" s="6">
        <f t="shared" si="29"/>
        <v>-20.560390000000002</v>
      </c>
      <c r="P82" s="6">
        <f t="shared" si="30"/>
        <v>-9.2848699999999997</v>
      </c>
      <c r="Q82">
        <v>0</v>
      </c>
      <c r="T82">
        <v>0.53488372100000003</v>
      </c>
      <c r="U82">
        <v>0.53488372100000003</v>
      </c>
      <c r="V82">
        <v>0</v>
      </c>
      <c r="W82">
        <v>0.65116279099999996</v>
      </c>
      <c r="X82">
        <v>23</v>
      </c>
      <c r="Y82">
        <v>0.53488372100000003</v>
      </c>
      <c r="Z82">
        <v>0.53488372100000003</v>
      </c>
      <c r="AA82">
        <v>0.53488372100000003</v>
      </c>
      <c r="AB82">
        <v>43</v>
      </c>
      <c r="AC82">
        <v>1</v>
      </c>
      <c r="AD82">
        <v>0</v>
      </c>
      <c r="AE82">
        <v>5</v>
      </c>
      <c r="AF82">
        <v>5</v>
      </c>
      <c r="AG82">
        <v>28</v>
      </c>
      <c r="AH82">
        <v>5</v>
      </c>
      <c r="AI82">
        <v>0</v>
      </c>
      <c r="AJ82">
        <v>0</v>
      </c>
      <c r="AK82">
        <v>0</v>
      </c>
      <c r="AL82">
        <v>-6.86</v>
      </c>
      <c r="AM82">
        <v>-75.7</v>
      </c>
      <c r="AN82">
        <v>-223.3</v>
      </c>
      <c r="AO82">
        <v>65.7</v>
      </c>
      <c r="AP82">
        <v>23</v>
      </c>
      <c r="AQ82">
        <v>0</v>
      </c>
      <c r="AR82">
        <v>0</v>
      </c>
      <c r="AS82">
        <v>23</v>
      </c>
      <c r="AT82">
        <v>23</v>
      </c>
      <c r="AU82">
        <v>23</v>
      </c>
      <c r="AV82">
        <v>23</v>
      </c>
      <c r="AW82">
        <v>1</v>
      </c>
      <c r="AX82">
        <v>6</v>
      </c>
      <c r="AY82">
        <v>0</v>
      </c>
      <c r="AZ82">
        <v>0</v>
      </c>
      <c r="BA82">
        <v>0</v>
      </c>
      <c r="BB82">
        <v>23</v>
      </c>
      <c r="BC82">
        <v>1</v>
      </c>
      <c r="BD82">
        <v>-1</v>
      </c>
      <c r="BE82">
        <v>23</v>
      </c>
      <c r="BF82">
        <v>5.17</v>
      </c>
      <c r="BG82">
        <v>10</v>
      </c>
      <c r="BH82">
        <v>-12.09</v>
      </c>
      <c r="BI82">
        <v>0</v>
      </c>
      <c r="BJ82">
        <v>0</v>
      </c>
      <c r="BK82">
        <v>0</v>
      </c>
    </row>
    <row r="83" spans="1:63" x14ac:dyDescent="0.25">
      <c r="A83">
        <v>2</v>
      </c>
      <c r="B83" t="s">
        <v>131</v>
      </c>
      <c r="C83">
        <v>10.40686275</v>
      </c>
      <c r="D83">
        <v>12.05855370888613</v>
      </c>
      <c r="E83">
        <f t="shared" si="20"/>
        <v>-1.6516909588861299</v>
      </c>
      <c r="F83">
        <v>1</v>
      </c>
      <c r="G83">
        <f t="shared" si="21"/>
        <v>3</v>
      </c>
      <c r="H83" s="6">
        <f t="shared" si="22"/>
        <v>-63.29119</v>
      </c>
      <c r="I83" s="6">
        <f t="shared" si="23"/>
        <v>43.475111176407957</v>
      </c>
      <c r="J83" s="6">
        <f t="shared" si="24"/>
        <v>25.83263490929286</v>
      </c>
      <c r="K83" s="6">
        <f t="shared" si="25"/>
        <v>17.044447623185309</v>
      </c>
      <c r="L83" s="6">
        <f t="shared" si="26"/>
        <v>48.662019999999998</v>
      </c>
      <c r="M83" s="6">
        <f t="shared" si="27"/>
        <v>3.2873800000000002</v>
      </c>
      <c r="N83" s="6">
        <f t="shared" si="28"/>
        <v>-12.344669999999999</v>
      </c>
      <c r="O83" s="6">
        <f t="shared" si="29"/>
        <v>-34.86327</v>
      </c>
      <c r="P83" s="6">
        <f t="shared" si="30"/>
        <v>-15.74391</v>
      </c>
      <c r="Q83">
        <v>0</v>
      </c>
      <c r="T83">
        <v>0.66101694899999996</v>
      </c>
      <c r="U83">
        <v>0.66101694899999996</v>
      </c>
      <c r="V83">
        <v>0</v>
      </c>
      <c r="W83">
        <v>0.74576271199999999</v>
      </c>
      <c r="X83">
        <v>39</v>
      </c>
      <c r="Y83">
        <v>0.66101694899999996</v>
      </c>
      <c r="Z83">
        <v>0.66101694899999996</v>
      </c>
      <c r="AA83">
        <v>0.66101694899999996</v>
      </c>
      <c r="AB83">
        <v>59</v>
      </c>
      <c r="AC83">
        <v>1</v>
      </c>
      <c r="AD83">
        <v>0</v>
      </c>
      <c r="AE83">
        <v>5</v>
      </c>
      <c r="AF83">
        <v>5</v>
      </c>
      <c r="AG83">
        <v>44</v>
      </c>
      <c r="AH83">
        <v>5</v>
      </c>
      <c r="AI83">
        <v>0</v>
      </c>
      <c r="AJ83">
        <v>0</v>
      </c>
      <c r="AK83">
        <v>0</v>
      </c>
      <c r="AL83">
        <v>-5.79</v>
      </c>
      <c r="AM83">
        <v>-75.7</v>
      </c>
      <c r="AN83">
        <v>-226.8</v>
      </c>
      <c r="AO83">
        <v>60.5</v>
      </c>
      <c r="AP83">
        <v>39</v>
      </c>
      <c r="AQ83">
        <v>0</v>
      </c>
      <c r="AR83">
        <v>0</v>
      </c>
      <c r="AS83">
        <v>39</v>
      </c>
      <c r="AT83">
        <v>39</v>
      </c>
      <c r="AU83">
        <v>39</v>
      </c>
      <c r="AV83">
        <v>39</v>
      </c>
      <c r="AW83">
        <v>1</v>
      </c>
      <c r="AX83">
        <v>6</v>
      </c>
      <c r="AY83">
        <v>0</v>
      </c>
      <c r="AZ83">
        <v>0</v>
      </c>
      <c r="BA83">
        <v>0</v>
      </c>
      <c r="BB83">
        <v>39</v>
      </c>
      <c r="BC83">
        <v>1</v>
      </c>
      <c r="BD83">
        <v>-1</v>
      </c>
      <c r="BE83">
        <v>39</v>
      </c>
      <c r="BF83">
        <v>6.24</v>
      </c>
      <c r="BG83">
        <v>10</v>
      </c>
      <c r="BH83">
        <v>-12.09</v>
      </c>
      <c r="BI83">
        <v>0</v>
      </c>
      <c r="BJ83">
        <v>0</v>
      </c>
      <c r="BK83">
        <v>0</v>
      </c>
    </row>
    <row r="84" spans="1:63" x14ac:dyDescent="0.25">
      <c r="A84">
        <v>2</v>
      </c>
      <c r="B84" t="s">
        <v>132</v>
      </c>
      <c r="C84">
        <v>6.0637254900000004</v>
      </c>
      <c r="D84">
        <v>13.482920501952449</v>
      </c>
      <c r="E84">
        <f t="shared" si="20"/>
        <v>-7.419195011952449</v>
      </c>
      <c r="F84">
        <v>1</v>
      </c>
      <c r="G84">
        <f t="shared" si="21"/>
        <v>3</v>
      </c>
      <c r="H84" s="6">
        <f t="shared" si="22"/>
        <v>-63.29119</v>
      </c>
      <c r="I84" s="6">
        <f t="shared" si="23"/>
        <v>43.433045250754311</v>
      </c>
      <c r="J84" s="6">
        <f t="shared" si="24"/>
        <v>25.807639603470118</v>
      </c>
      <c r="K84" s="6">
        <f t="shared" si="25"/>
        <v>17.027955647728021</v>
      </c>
      <c r="L84" s="6">
        <f t="shared" si="26"/>
        <v>43.713339999999995</v>
      </c>
      <c r="M84" s="6">
        <f t="shared" si="27"/>
        <v>3.2873800000000002</v>
      </c>
      <c r="N84" s="6">
        <f t="shared" si="28"/>
        <v>-11.07855</v>
      </c>
      <c r="O84" s="6">
        <f t="shared" si="29"/>
        <v>-31.28755</v>
      </c>
      <c r="P84" s="6">
        <f t="shared" si="30"/>
        <v>-14.129149999999999</v>
      </c>
      <c r="Q84">
        <v>0</v>
      </c>
      <c r="T84">
        <v>0.66037735799999997</v>
      </c>
      <c r="U84">
        <v>0.66037735799999997</v>
      </c>
      <c r="V84">
        <v>0</v>
      </c>
      <c r="W84">
        <v>0.75471698099999995</v>
      </c>
      <c r="X84">
        <v>35</v>
      </c>
      <c r="Y84">
        <v>0.66037735799999997</v>
      </c>
      <c r="Z84">
        <v>0.66037735799999997</v>
      </c>
      <c r="AA84">
        <v>0.66037735799999997</v>
      </c>
      <c r="AB84">
        <v>53</v>
      </c>
      <c r="AC84">
        <v>1</v>
      </c>
      <c r="AD84">
        <v>0</v>
      </c>
      <c r="AE84">
        <v>4</v>
      </c>
      <c r="AF84">
        <v>4</v>
      </c>
      <c r="AG84">
        <v>40</v>
      </c>
      <c r="AH84">
        <v>5</v>
      </c>
      <c r="AI84">
        <v>0</v>
      </c>
      <c r="AJ84">
        <v>0</v>
      </c>
      <c r="AK84">
        <v>0</v>
      </c>
      <c r="AL84">
        <v>-5.08</v>
      </c>
      <c r="AM84">
        <v>-67.8</v>
      </c>
      <c r="AN84">
        <v>-203.5</v>
      </c>
      <c r="AO84">
        <v>59.9</v>
      </c>
      <c r="AP84">
        <v>35</v>
      </c>
      <c r="AQ84">
        <v>0</v>
      </c>
      <c r="AR84">
        <v>0</v>
      </c>
      <c r="AS84">
        <v>35</v>
      </c>
      <c r="AT84">
        <v>35</v>
      </c>
      <c r="AU84">
        <v>35</v>
      </c>
      <c r="AV84">
        <v>35</v>
      </c>
      <c r="AW84">
        <v>1</v>
      </c>
      <c r="AX84">
        <v>6</v>
      </c>
      <c r="AY84">
        <v>0</v>
      </c>
      <c r="AZ84">
        <v>0</v>
      </c>
      <c r="BA84">
        <v>0</v>
      </c>
      <c r="BB84">
        <v>35</v>
      </c>
      <c r="BC84">
        <v>1</v>
      </c>
      <c r="BD84">
        <v>-1</v>
      </c>
      <c r="BE84">
        <v>35</v>
      </c>
      <c r="BF84">
        <v>6.12</v>
      </c>
      <c r="BG84">
        <v>9</v>
      </c>
      <c r="BH84">
        <v>-11.26</v>
      </c>
      <c r="BI84">
        <v>0</v>
      </c>
      <c r="BJ84">
        <v>0</v>
      </c>
      <c r="BK84">
        <v>0</v>
      </c>
    </row>
    <row r="85" spans="1:63" x14ac:dyDescent="0.25">
      <c r="A85">
        <v>2</v>
      </c>
      <c r="B85" t="s">
        <v>133</v>
      </c>
      <c r="C85">
        <v>17.547147599999999</v>
      </c>
      <c r="D85">
        <v>17.226138534104166</v>
      </c>
      <c r="E85">
        <f t="shared" si="20"/>
        <v>0.32100906589583289</v>
      </c>
      <c r="F85">
        <v>2</v>
      </c>
      <c r="G85">
        <f t="shared" si="21"/>
        <v>3</v>
      </c>
      <c r="H85" s="6">
        <f t="shared" si="22"/>
        <v>-63.29119</v>
      </c>
      <c r="I85" s="6">
        <f t="shared" si="23"/>
        <v>46.978599981208554</v>
      </c>
      <c r="J85" s="6">
        <f t="shared" si="24"/>
        <v>27.914385703119958</v>
      </c>
      <c r="K85" s="6">
        <f t="shared" si="25"/>
        <v>18.417992849775658</v>
      </c>
      <c r="L85" s="6">
        <f t="shared" si="26"/>
        <v>40.41422</v>
      </c>
      <c r="M85" s="6">
        <f t="shared" si="27"/>
        <v>3.2873800000000002</v>
      </c>
      <c r="N85" s="6">
        <f t="shared" si="28"/>
        <v>-11.07855</v>
      </c>
      <c r="O85" s="6">
        <f t="shared" si="29"/>
        <v>-31.28755</v>
      </c>
      <c r="P85" s="6">
        <f t="shared" si="30"/>
        <v>-14.129149999999999</v>
      </c>
      <c r="Q85">
        <v>0</v>
      </c>
      <c r="T85">
        <v>0.71428571399999996</v>
      </c>
      <c r="U85">
        <v>0.71428571399999996</v>
      </c>
      <c r="V85">
        <v>0</v>
      </c>
      <c r="W85">
        <v>0.81632653099999997</v>
      </c>
      <c r="X85">
        <v>35</v>
      </c>
      <c r="Y85">
        <v>0.71428571399999996</v>
      </c>
      <c r="Z85">
        <v>0.71428571399999996</v>
      </c>
      <c r="AA85">
        <v>0.71428571399999996</v>
      </c>
      <c r="AB85">
        <v>49</v>
      </c>
      <c r="AC85">
        <v>1</v>
      </c>
      <c r="AD85">
        <v>0</v>
      </c>
      <c r="AE85">
        <v>2</v>
      </c>
      <c r="AF85">
        <v>2</v>
      </c>
      <c r="AG85">
        <v>40</v>
      </c>
      <c r="AH85">
        <v>5</v>
      </c>
      <c r="AI85">
        <v>0</v>
      </c>
      <c r="AJ85">
        <v>0</v>
      </c>
      <c r="AK85">
        <v>0</v>
      </c>
      <c r="AL85">
        <v>-3.3</v>
      </c>
      <c r="AM85">
        <v>-53.6</v>
      </c>
      <c r="AN85">
        <v>-163.19999999999999</v>
      </c>
      <c r="AO85">
        <v>55.2</v>
      </c>
      <c r="AP85">
        <v>35</v>
      </c>
      <c r="AQ85">
        <v>0</v>
      </c>
      <c r="AR85">
        <v>0</v>
      </c>
      <c r="AS85">
        <v>35</v>
      </c>
      <c r="AT85">
        <v>35</v>
      </c>
      <c r="AU85">
        <v>35</v>
      </c>
      <c r="AV85">
        <v>35</v>
      </c>
      <c r="AW85">
        <v>1</v>
      </c>
      <c r="AX85">
        <v>6</v>
      </c>
      <c r="AY85">
        <v>0</v>
      </c>
      <c r="AZ85">
        <v>0</v>
      </c>
      <c r="BA85">
        <v>0</v>
      </c>
      <c r="BB85">
        <v>35</v>
      </c>
      <c r="BC85">
        <v>1</v>
      </c>
      <c r="BD85">
        <v>-1</v>
      </c>
      <c r="BE85">
        <v>35</v>
      </c>
      <c r="BF85">
        <v>6.12</v>
      </c>
      <c r="BG85">
        <v>7</v>
      </c>
      <c r="BH85">
        <v>-9.42</v>
      </c>
      <c r="BI85">
        <v>0</v>
      </c>
      <c r="BJ85">
        <v>0</v>
      </c>
      <c r="BK85">
        <v>0</v>
      </c>
    </row>
    <row r="86" spans="1:63" x14ac:dyDescent="0.25">
      <c r="A86">
        <v>2</v>
      </c>
      <c r="B86" t="s">
        <v>134</v>
      </c>
      <c r="C86">
        <v>7.2341597799999997</v>
      </c>
      <c r="D86">
        <v>11.538564148379052</v>
      </c>
      <c r="E86">
        <f t="shared" si="20"/>
        <v>-4.3044043683790525</v>
      </c>
      <c r="F86">
        <v>3</v>
      </c>
      <c r="G86">
        <f t="shared" si="21"/>
        <v>3</v>
      </c>
      <c r="H86" s="6">
        <f t="shared" si="22"/>
        <v>-63.29119</v>
      </c>
      <c r="I86" s="6">
        <f t="shared" si="23"/>
        <v>41.853661794265435</v>
      </c>
      <c r="J86" s="6">
        <f t="shared" si="24"/>
        <v>24.869179985789039</v>
      </c>
      <c r="K86" s="6">
        <f t="shared" si="25"/>
        <v>15.00229236832458</v>
      </c>
      <c r="L86" s="6">
        <f t="shared" si="26"/>
        <v>45.362899999999996</v>
      </c>
      <c r="M86" s="6">
        <f t="shared" si="27"/>
        <v>3.2873800000000002</v>
      </c>
      <c r="N86" s="6">
        <f t="shared" si="28"/>
        <v>-10.128959999999999</v>
      </c>
      <c r="O86" s="6">
        <f t="shared" si="29"/>
        <v>-31.28755</v>
      </c>
      <c r="P86" s="6">
        <f t="shared" si="30"/>
        <v>-14.129149999999999</v>
      </c>
      <c r="Q86">
        <v>0</v>
      </c>
      <c r="T86">
        <v>0.63636363600000001</v>
      </c>
      <c r="U86">
        <v>0.63636363600000001</v>
      </c>
      <c r="V86">
        <v>0</v>
      </c>
      <c r="W86">
        <v>0.67272727300000001</v>
      </c>
      <c r="X86">
        <v>31.85</v>
      </c>
      <c r="Y86">
        <v>0.58181818200000002</v>
      </c>
      <c r="Z86">
        <v>0.58181818200000002</v>
      </c>
      <c r="AA86">
        <v>0.58181818200000002</v>
      </c>
      <c r="AB86">
        <v>55</v>
      </c>
      <c r="AC86">
        <v>1</v>
      </c>
      <c r="AD86">
        <v>0</v>
      </c>
      <c r="AE86">
        <v>8</v>
      </c>
      <c r="AF86">
        <v>5</v>
      </c>
      <c r="AG86">
        <v>37</v>
      </c>
      <c r="AH86">
        <v>5</v>
      </c>
      <c r="AI86">
        <v>0</v>
      </c>
      <c r="AJ86">
        <v>0</v>
      </c>
      <c r="AK86">
        <v>0</v>
      </c>
      <c r="AL86">
        <v>-5.91</v>
      </c>
      <c r="AM86">
        <v>-75.7</v>
      </c>
      <c r="AN86">
        <v>-226.4</v>
      </c>
      <c r="AO86">
        <v>61</v>
      </c>
      <c r="AP86">
        <v>32</v>
      </c>
      <c r="AQ86">
        <v>3</v>
      </c>
      <c r="AR86">
        <v>0</v>
      </c>
      <c r="AS86">
        <v>8</v>
      </c>
      <c r="AT86">
        <v>8</v>
      </c>
      <c r="AU86">
        <v>32</v>
      </c>
      <c r="AV86">
        <v>32</v>
      </c>
      <c r="AW86">
        <v>0.91</v>
      </c>
      <c r="AX86">
        <v>6</v>
      </c>
      <c r="AY86">
        <v>0</v>
      </c>
      <c r="AZ86">
        <v>0</v>
      </c>
      <c r="BA86">
        <v>0</v>
      </c>
      <c r="BB86">
        <v>35</v>
      </c>
      <c r="BC86">
        <v>1</v>
      </c>
      <c r="BD86">
        <v>-1</v>
      </c>
      <c r="BE86">
        <v>35</v>
      </c>
      <c r="BF86">
        <v>6.12</v>
      </c>
      <c r="BG86">
        <v>10</v>
      </c>
      <c r="BH86">
        <v>-12.09</v>
      </c>
      <c r="BI86">
        <v>0</v>
      </c>
      <c r="BJ86">
        <v>0</v>
      </c>
      <c r="BK86">
        <v>0</v>
      </c>
    </row>
    <row r="87" spans="1:63" x14ac:dyDescent="0.25">
      <c r="A87">
        <v>2</v>
      </c>
      <c r="B87" t="s">
        <v>135</v>
      </c>
      <c r="C87">
        <v>14.362336109999999</v>
      </c>
      <c r="D87">
        <v>3.9578699731843123</v>
      </c>
      <c r="E87">
        <f t="shared" si="20"/>
        <v>10.404466136815687</v>
      </c>
      <c r="F87">
        <v>2</v>
      </c>
      <c r="G87">
        <f t="shared" si="21"/>
        <v>2</v>
      </c>
      <c r="H87" s="6">
        <f t="shared" si="22"/>
        <v>-63.29119</v>
      </c>
      <c r="I87" s="6">
        <f t="shared" si="23"/>
        <v>38.688258815791755</v>
      </c>
      <c r="J87" s="6">
        <f t="shared" si="24"/>
        <v>18.390654106152901</v>
      </c>
      <c r="K87" s="6">
        <f t="shared" si="25"/>
        <v>12.134207051239651</v>
      </c>
      <c r="L87" s="6">
        <f t="shared" si="26"/>
        <v>56.085039999999999</v>
      </c>
      <c r="M87" s="6">
        <f t="shared" si="27"/>
        <v>3.2873800000000002</v>
      </c>
      <c r="N87" s="6">
        <f t="shared" si="28"/>
        <v>-12.661199999999999</v>
      </c>
      <c r="O87" s="6">
        <f t="shared" si="29"/>
        <v>-35.757199999999997</v>
      </c>
      <c r="P87" s="6">
        <f t="shared" si="30"/>
        <v>-12.91808</v>
      </c>
      <c r="Q87">
        <v>0</v>
      </c>
      <c r="T87">
        <v>0.58823529399999996</v>
      </c>
      <c r="U87">
        <v>0.47058823500000002</v>
      </c>
      <c r="V87">
        <v>0</v>
      </c>
      <c r="W87">
        <v>0.67647058800000004</v>
      </c>
      <c r="X87">
        <v>32</v>
      </c>
      <c r="Y87">
        <v>0.47058823500000002</v>
      </c>
      <c r="Z87">
        <v>0.47058823500000002</v>
      </c>
      <c r="AA87">
        <v>0.58823529399999996</v>
      </c>
      <c r="AB87">
        <v>68</v>
      </c>
      <c r="AC87">
        <v>1</v>
      </c>
      <c r="AD87">
        <v>0</v>
      </c>
      <c r="AE87">
        <v>8</v>
      </c>
      <c r="AF87">
        <v>8</v>
      </c>
      <c r="AG87">
        <v>46</v>
      </c>
      <c r="AH87">
        <v>6</v>
      </c>
      <c r="AI87">
        <v>0</v>
      </c>
      <c r="AJ87">
        <v>0</v>
      </c>
      <c r="AK87">
        <v>0</v>
      </c>
      <c r="AL87">
        <v>-9.9499999999999993</v>
      </c>
      <c r="AM87">
        <v>-108.5</v>
      </c>
      <c r="AN87">
        <v>-319.8</v>
      </c>
      <c r="AO87">
        <v>66.099999999999994</v>
      </c>
      <c r="AP87">
        <v>32</v>
      </c>
      <c r="AQ87">
        <v>26</v>
      </c>
      <c r="AR87">
        <v>8</v>
      </c>
      <c r="AS87">
        <v>32</v>
      </c>
      <c r="AT87">
        <v>32</v>
      </c>
      <c r="AU87">
        <v>40</v>
      </c>
      <c r="AV87">
        <v>32</v>
      </c>
      <c r="AW87">
        <v>1</v>
      </c>
      <c r="AX87">
        <v>6</v>
      </c>
      <c r="AY87">
        <v>8</v>
      </c>
      <c r="AZ87">
        <v>-0.3</v>
      </c>
      <c r="BA87">
        <v>4</v>
      </c>
      <c r="BB87">
        <v>40</v>
      </c>
      <c r="BC87">
        <v>1</v>
      </c>
      <c r="BD87">
        <v>-1</v>
      </c>
      <c r="BE87">
        <v>32</v>
      </c>
      <c r="BF87">
        <v>5.62</v>
      </c>
      <c r="BG87">
        <v>14</v>
      </c>
      <c r="BH87">
        <v>-15.27</v>
      </c>
      <c r="BI87">
        <v>0</v>
      </c>
      <c r="BJ87">
        <v>0</v>
      </c>
      <c r="BK87">
        <v>0</v>
      </c>
    </row>
    <row r="88" spans="1:63" x14ac:dyDescent="0.25">
      <c r="A88">
        <v>2</v>
      </c>
      <c r="B88" t="s">
        <v>136</v>
      </c>
      <c r="C88">
        <v>0.87412040700000004</v>
      </c>
      <c r="D88">
        <v>0.54861673553115331</v>
      </c>
      <c r="E88">
        <f t="shared" si="20"/>
        <v>0.32550367146884673</v>
      </c>
      <c r="F88">
        <v>2</v>
      </c>
      <c r="G88">
        <f t="shared" si="21"/>
        <v>1</v>
      </c>
      <c r="H88" s="6">
        <f t="shared" si="22"/>
        <v>-63.29119</v>
      </c>
      <c r="I88" s="6">
        <f t="shared" si="23"/>
        <v>37.736908209659674</v>
      </c>
      <c r="J88" s="6">
        <f t="shared" si="24"/>
        <v>10.250528525871481</v>
      </c>
      <c r="K88" s="6">
        <f t="shared" si="25"/>
        <v>0</v>
      </c>
      <c r="L88" s="6">
        <f t="shared" si="26"/>
        <v>50.311579999999999</v>
      </c>
      <c r="M88" s="6">
        <f t="shared" si="27"/>
        <v>3.2873800000000002</v>
      </c>
      <c r="N88" s="6">
        <f t="shared" si="28"/>
        <v>0</v>
      </c>
      <c r="O88" s="6">
        <f t="shared" si="29"/>
        <v>-31.28755</v>
      </c>
      <c r="P88" s="6">
        <f t="shared" si="30"/>
        <v>-6.4590399999999999</v>
      </c>
      <c r="Q88">
        <v>0</v>
      </c>
      <c r="T88">
        <v>0.57377049199999997</v>
      </c>
      <c r="U88">
        <v>0.26229508200000001</v>
      </c>
      <c r="V88">
        <v>1.4545454550000001</v>
      </c>
      <c r="W88">
        <v>0.21311475399999999</v>
      </c>
      <c r="X88">
        <v>1.92</v>
      </c>
      <c r="Y88">
        <v>0</v>
      </c>
      <c r="Z88">
        <v>0</v>
      </c>
      <c r="AA88">
        <v>0</v>
      </c>
      <c r="AB88">
        <v>61</v>
      </c>
      <c r="AC88">
        <v>1</v>
      </c>
      <c r="AD88">
        <v>0</v>
      </c>
      <c r="AE88">
        <v>21</v>
      </c>
      <c r="AF88">
        <v>11</v>
      </c>
      <c r="AG88">
        <v>13</v>
      </c>
      <c r="AH88">
        <v>16</v>
      </c>
      <c r="AI88">
        <v>0</v>
      </c>
      <c r="AJ88">
        <v>0</v>
      </c>
      <c r="AK88">
        <v>0</v>
      </c>
      <c r="AL88">
        <v>-9.1999999999999993</v>
      </c>
      <c r="AM88">
        <v>-103.7</v>
      </c>
      <c r="AN88">
        <v>-306.60000000000002</v>
      </c>
      <c r="AO88">
        <v>64.900000000000006</v>
      </c>
      <c r="AP88">
        <v>0</v>
      </c>
      <c r="AQ88">
        <v>-1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.12</v>
      </c>
      <c r="AX88">
        <v>6</v>
      </c>
      <c r="AY88">
        <v>8</v>
      </c>
      <c r="AZ88">
        <v>-1.07</v>
      </c>
      <c r="BA88">
        <v>4</v>
      </c>
      <c r="BB88">
        <v>35</v>
      </c>
      <c r="BC88">
        <v>2</v>
      </c>
      <c r="BD88">
        <v>1</v>
      </c>
      <c r="BE88">
        <v>16</v>
      </c>
      <c r="BF88">
        <v>4.26</v>
      </c>
      <c r="BG88">
        <v>7</v>
      </c>
      <c r="BH88">
        <v>-9.14</v>
      </c>
      <c r="BI88">
        <v>0</v>
      </c>
      <c r="BJ88">
        <v>0</v>
      </c>
      <c r="BK88">
        <v>0</v>
      </c>
    </row>
    <row r="89" spans="1:63" x14ac:dyDescent="0.25">
      <c r="A89">
        <v>2</v>
      </c>
      <c r="B89" t="s">
        <v>137</v>
      </c>
      <c r="C89">
        <v>1.0006554459999999</v>
      </c>
      <c r="D89">
        <v>0.54861673553115331</v>
      </c>
      <c r="E89">
        <f t="shared" si="20"/>
        <v>0.45203871046884658</v>
      </c>
      <c r="F89">
        <v>3</v>
      </c>
      <c r="G89">
        <f t="shared" si="21"/>
        <v>1</v>
      </c>
      <c r="H89" s="6">
        <f t="shared" si="22"/>
        <v>-63.29119</v>
      </c>
      <c r="I89" s="6">
        <f t="shared" si="23"/>
        <v>37.736908209659674</v>
      </c>
      <c r="J89" s="6">
        <f t="shared" si="24"/>
        <v>10.250528525871481</v>
      </c>
      <c r="K89" s="6">
        <f t="shared" si="25"/>
        <v>0</v>
      </c>
      <c r="L89" s="6">
        <f t="shared" si="26"/>
        <v>50.311579999999999</v>
      </c>
      <c r="M89" s="6">
        <f t="shared" si="27"/>
        <v>3.2873800000000002</v>
      </c>
      <c r="N89" s="6">
        <f t="shared" si="28"/>
        <v>0</v>
      </c>
      <c r="O89" s="6">
        <f t="shared" si="29"/>
        <v>-31.28755</v>
      </c>
      <c r="P89" s="6">
        <f t="shared" si="30"/>
        <v>-6.4590399999999999</v>
      </c>
      <c r="Q89">
        <v>0</v>
      </c>
      <c r="T89">
        <v>0.57377049199999997</v>
      </c>
      <c r="U89">
        <v>0.26229508200000001</v>
      </c>
      <c r="V89">
        <v>1.4545454550000001</v>
      </c>
      <c r="W89">
        <v>0.21311475399999999</v>
      </c>
      <c r="X89">
        <v>1.92</v>
      </c>
      <c r="Y89">
        <v>0</v>
      </c>
      <c r="Z89">
        <v>0</v>
      </c>
      <c r="AA89">
        <v>0</v>
      </c>
      <c r="AB89">
        <v>61</v>
      </c>
      <c r="AC89">
        <v>1</v>
      </c>
      <c r="AD89">
        <v>0</v>
      </c>
      <c r="AE89">
        <v>21</v>
      </c>
      <c r="AF89">
        <v>11</v>
      </c>
      <c r="AG89">
        <v>13</v>
      </c>
      <c r="AH89">
        <v>16</v>
      </c>
      <c r="AI89">
        <v>0</v>
      </c>
      <c r="AJ89">
        <v>0</v>
      </c>
      <c r="AK89">
        <v>0</v>
      </c>
      <c r="AL89">
        <v>-9.56</v>
      </c>
      <c r="AM89">
        <v>-107.9</v>
      </c>
      <c r="AN89">
        <v>-319.10000000000002</v>
      </c>
      <c r="AO89">
        <v>64.900000000000006</v>
      </c>
      <c r="AP89">
        <v>0</v>
      </c>
      <c r="AQ89">
        <v>-1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.12</v>
      </c>
      <c r="AX89">
        <v>6</v>
      </c>
      <c r="AY89">
        <v>8</v>
      </c>
      <c r="AZ89">
        <v>-1.43</v>
      </c>
      <c r="BA89">
        <v>3</v>
      </c>
      <c r="BB89">
        <v>35</v>
      </c>
      <c r="BC89">
        <v>2</v>
      </c>
      <c r="BD89">
        <v>3</v>
      </c>
      <c r="BE89">
        <v>16</v>
      </c>
      <c r="BF89">
        <v>4.26</v>
      </c>
      <c r="BG89">
        <v>7</v>
      </c>
      <c r="BH89">
        <v>-9.14</v>
      </c>
      <c r="BI89">
        <v>0</v>
      </c>
      <c r="BJ89">
        <v>0</v>
      </c>
      <c r="BK89">
        <v>0</v>
      </c>
    </row>
    <row r="90" spans="1:63" x14ac:dyDescent="0.25">
      <c r="A90">
        <v>2</v>
      </c>
      <c r="B90" t="s">
        <v>138</v>
      </c>
      <c r="C90">
        <v>7.560594214</v>
      </c>
      <c r="D90">
        <v>0.54861673553115331</v>
      </c>
      <c r="E90">
        <f t="shared" si="20"/>
        <v>7.0119774784688467</v>
      </c>
      <c r="F90">
        <v>2</v>
      </c>
      <c r="G90">
        <f t="shared" si="21"/>
        <v>1</v>
      </c>
      <c r="H90" s="6">
        <f t="shared" si="22"/>
        <v>-63.29119</v>
      </c>
      <c r="I90" s="6">
        <f t="shared" si="23"/>
        <v>37.736908209659674</v>
      </c>
      <c r="J90" s="6">
        <f t="shared" si="24"/>
        <v>10.250528525871481</v>
      </c>
      <c r="K90" s="6">
        <f t="shared" si="25"/>
        <v>0</v>
      </c>
      <c r="L90" s="6">
        <f t="shared" si="26"/>
        <v>50.311579999999999</v>
      </c>
      <c r="M90" s="6">
        <f t="shared" si="27"/>
        <v>3.2873800000000002</v>
      </c>
      <c r="N90" s="6">
        <f t="shared" si="28"/>
        <v>0</v>
      </c>
      <c r="O90" s="6">
        <f t="shared" si="29"/>
        <v>-31.28755</v>
      </c>
      <c r="P90" s="6">
        <f t="shared" si="30"/>
        <v>-6.4590399999999999</v>
      </c>
      <c r="Q90">
        <v>0</v>
      </c>
      <c r="T90">
        <v>0.57377049199999997</v>
      </c>
      <c r="U90">
        <v>0.26229508200000001</v>
      </c>
      <c r="V90">
        <v>1.4545454550000001</v>
      </c>
      <c r="W90">
        <v>0.229508197</v>
      </c>
      <c r="X90">
        <v>1.92</v>
      </c>
      <c r="Y90">
        <v>0</v>
      </c>
      <c r="Z90">
        <v>0</v>
      </c>
      <c r="AA90">
        <v>0</v>
      </c>
      <c r="AB90">
        <v>61</v>
      </c>
      <c r="AC90">
        <v>1</v>
      </c>
      <c r="AD90">
        <v>0</v>
      </c>
      <c r="AE90">
        <v>20</v>
      </c>
      <c r="AF90">
        <v>12</v>
      </c>
      <c r="AG90">
        <v>14</v>
      </c>
      <c r="AH90">
        <v>15</v>
      </c>
      <c r="AI90">
        <v>0</v>
      </c>
      <c r="AJ90">
        <v>0</v>
      </c>
      <c r="AK90">
        <v>0</v>
      </c>
      <c r="AL90">
        <v>-9.56</v>
      </c>
      <c r="AM90">
        <v>-107.9</v>
      </c>
      <c r="AN90">
        <v>-319.10000000000002</v>
      </c>
      <c r="AO90">
        <v>64.900000000000006</v>
      </c>
      <c r="AP90">
        <v>0</v>
      </c>
      <c r="AQ90">
        <v>-1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.12</v>
      </c>
      <c r="AX90">
        <v>6</v>
      </c>
      <c r="AY90">
        <v>8</v>
      </c>
      <c r="AZ90">
        <v>-1.28</v>
      </c>
      <c r="BA90">
        <v>5</v>
      </c>
      <c r="BB90">
        <v>35</v>
      </c>
      <c r="BC90">
        <v>2</v>
      </c>
      <c r="BD90">
        <v>5</v>
      </c>
      <c r="BE90">
        <v>16</v>
      </c>
      <c r="BF90">
        <v>4.26</v>
      </c>
      <c r="BG90">
        <v>7</v>
      </c>
      <c r="BH90">
        <v>-9.14</v>
      </c>
      <c r="BI90">
        <v>0</v>
      </c>
      <c r="BJ90">
        <v>0</v>
      </c>
      <c r="BK90">
        <v>0</v>
      </c>
    </row>
    <row r="91" spans="1:63" x14ac:dyDescent="0.25">
      <c r="A91">
        <v>2</v>
      </c>
      <c r="B91" t="s">
        <v>139</v>
      </c>
      <c r="C91">
        <v>21.217008799999999</v>
      </c>
      <c r="D91">
        <v>16.17764670578913</v>
      </c>
      <c r="E91">
        <f t="shared" si="20"/>
        <v>5.039362094210869</v>
      </c>
      <c r="F91">
        <v>1</v>
      </c>
      <c r="G91">
        <f t="shared" si="21"/>
        <v>3</v>
      </c>
      <c r="H91" s="6">
        <f t="shared" si="22"/>
        <v>-63.29119</v>
      </c>
      <c r="I91" s="6">
        <f t="shared" si="23"/>
        <v>46.978599981208554</v>
      </c>
      <c r="J91" s="6">
        <f t="shared" si="24"/>
        <v>27.914385703119958</v>
      </c>
      <c r="K91" s="6">
        <f t="shared" si="25"/>
        <v>15.78685102146062</v>
      </c>
      <c r="L91" s="6">
        <f t="shared" si="26"/>
        <v>40.41422</v>
      </c>
      <c r="M91" s="6">
        <f t="shared" si="27"/>
        <v>3.2873800000000002</v>
      </c>
      <c r="N91" s="6">
        <f t="shared" si="28"/>
        <v>-9.4958999999999989</v>
      </c>
      <c r="O91" s="6">
        <f t="shared" si="29"/>
        <v>-31.28755</v>
      </c>
      <c r="P91" s="6">
        <f t="shared" si="30"/>
        <v>-14.129149999999999</v>
      </c>
      <c r="Q91">
        <v>0</v>
      </c>
      <c r="T91">
        <v>0.71428571399999996</v>
      </c>
      <c r="U91">
        <v>0.71428571399999996</v>
      </c>
      <c r="V91">
        <v>0</v>
      </c>
      <c r="W91">
        <v>0.71428571399999996</v>
      </c>
      <c r="X91">
        <v>30.1</v>
      </c>
      <c r="Y91">
        <v>0.61224489800000004</v>
      </c>
      <c r="Z91">
        <v>0.61224489800000004</v>
      </c>
      <c r="AA91">
        <v>0.61224489800000004</v>
      </c>
      <c r="AB91">
        <v>49</v>
      </c>
      <c r="AC91">
        <v>1</v>
      </c>
      <c r="AD91">
        <v>0</v>
      </c>
      <c r="AE91">
        <v>6</v>
      </c>
      <c r="AF91">
        <v>2</v>
      </c>
      <c r="AG91">
        <v>35</v>
      </c>
      <c r="AH91">
        <v>6</v>
      </c>
      <c r="AI91">
        <v>0</v>
      </c>
      <c r="AJ91">
        <v>0</v>
      </c>
      <c r="AK91">
        <v>0</v>
      </c>
      <c r="AL91">
        <v>-3.3</v>
      </c>
      <c r="AM91">
        <v>-53.6</v>
      </c>
      <c r="AN91">
        <v>-163.19999999999999</v>
      </c>
      <c r="AO91">
        <v>55.2</v>
      </c>
      <c r="AP91">
        <v>30</v>
      </c>
      <c r="AQ91">
        <v>5</v>
      </c>
      <c r="AR91">
        <v>0</v>
      </c>
      <c r="AS91">
        <v>22</v>
      </c>
      <c r="AT91">
        <v>22</v>
      </c>
      <c r="AU91">
        <v>30</v>
      </c>
      <c r="AV91">
        <v>30</v>
      </c>
      <c r="AW91">
        <v>0.86</v>
      </c>
      <c r="AX91">
        <v>2</v>
      </c>
      <c r="AY91">
        <v>0</v>
      </c>
      <c r="AZ91">
        <v>0</v>
      </c>
      <c r="BA91">
        <v>0</v>
      </c>
      <c r="BB91">
        <v>35</v>
      </c>
      <c r="BC91">
        <v>1</v>
      </c>
      <c r="BD91">
        <v>-1</v>
      </c>
      <c r="BE91">
        <v>35</v>
      </c>
      <c r="BF91">
        <v>6.12</v>
      </c>
      <c r="BG91">
        <v>7</v>
      </c>
      <c r="BH91">
        <v>-9.42</v>
      </c>
      <c r="BI91">
        <v>0</v>
      </c>
      <c r="BJ91">
        <v>0</v>
      </c>
      <c r="BK91">
        <v>0</v>
      </c>
    </row>
    <row r="92" spans="1:63" x14ac:dyDescent="0.25">
      <c r="A92">
        <v>2</v>
      </c>
      <c r="B92" t="s">
        <v>140</v>
      </c>
      <c r="C92">
        <v>24.750733140000001</v>
      </c>
      <c r="D92">
        <v>16.17764670578913</v>
      </c>
      <c r="E92">
        <f t="shared" si="20"/>
        <v>8.5730864342108717</v>
      </c>
      <c r="F92">
        <v>3</v>
      </c>
      <c r="G92">
        <f t="shared" si="21"/>
        <v>3</v>
      </c>
      <c r="H92" s="6">
        <f t="shared" si="22"/>
        <v>-63.29119</v>
      </c>
      <c r="I92" s="6">
        <f t="shared" si="23"/>
        <v>46.978599981208554</v>
      </c>
      <c r="J92" s="6">
        <f t="shared" si="24"/>
        <v>27.914385703119958</v>
      </c>
      <c r="K92" s="6">
        <f t="shared" si="25"/>
        <v>15.78685102146062</v>
      </c>
      <c r="L92" s="6">
        <f t="shared" si="26"/>
        <v>40.41422</v>
      </c>
      <c r="M92" s="6">
        <f t="shared" si="27"/>
        <v>3.2873800000000002</v>
      </c>
      <c r="N92" s="6">
        <f t="shared" si="28"/>
        <v>-9.4958999999999989</v>
      </c>
      <c r="O92" s="6">
        <f t="shared" si="29"/>
        <v>-31.28755</v>
      </c>
      <c r="P92" s="6">
        <f t="shared" si="30"/>
        <v>-14.129149999999999</v>
      </c>
      <c r="Q92">
        <v>0</v>
      </c>
      <c r="T92">
        <v>0.71428571399999996</v>
      </c>
      <c r="U92">
        <v>0.71428571399999996</v>
      </c>
      <c r="V92">
        <v>0</v>
      </c>
      <c r="W92">
        <v>0.71428571399999996</v>
      </c>
      <c r="X92">
        <v>30.1</v>
      </c>
      <c r="Y92">
        <v>0.61224489800000004</v>
      </c>
      <c r="Z92">
        <v>0.61224489800000004</v>
      </c>
      <c r="AA92">
        <v>0.61224489800000004</v>
      </c>
      <c r="AB92">
        <v>49</v>
      </c>
      <c r="AC92">
        <v>1</v>
      </c>
      <c r="AD92">
        <v>0</v>
      </c>
      <c r="AE92">
        <v>6</v>
      </c>
      <c r="AF92">
        <v>2</v>
      </c>
      <c r="AG92">
        <v>35</v>
      </c>
      <c r="AH92">
        <v>6</v>
      </c>
      <c r="AI92">
        <v>0</v>
      </c>
      <c r="AJ92">
        <v>0</v>
      </c>
      <c r="AK92">
        <v>0</v>
      </c>
      <c r="AL92">
        <v>-3.3</v>
      </c>
      <c r="AM92">
        <v>-53.6</v>
      </c>
      <c r="AN92">
        <v>-163.19999999999999</v>
      </c>
      <c r="AO92">
        <v>55.2</v>
      </c>
      <c r="AP92">
        <v>30</v>
      </c>
      <c r="AQ92">
        <v>5</v>
      </c>
      <c r="AR92">
        <v>0</v>
      </c>
      <c r="AS92">
        <v>23</v>
      </c>
      <c r="AT92">
        <v>23</v>
      </c>
      <c r="AU92">
        <v>30</v>
      </c>
      <c r="AV92">
        <v>30</v>
      </c>
      <c r="AW92">
        <v>0.86</v>
      </c>
      <c r="AX92">
        <v>2</v>
      </c>
      <c r="AY92">
        <v>0</v>
      </c>
      <c r="AZ92">
        <v>0</v>
      </c>
      <c r="BA92">
        <v>0</v>
      </c>
      <c r="BB92">
        <v>35</v>
      </c>
      <c r="BC92">
        <v>1</v>
      </c>
      <c r="BD92">
        <v>-1</v>
      </c>
      <c r="BE92">
        <v>35</v>
      </c>
      <c r="BF92">
        <v>6.12</v>
      </c>
      <c r="BG92">
        <v>7</v>
      </c>
      <c r="BH92">
        <v>-9.42</v>
      </c>
      <c r="BI92">
        <v>0</v>
      </c>
      <c r="BJ92">
        <v>0</v>
      </c>
      <c r="BK92">
        <v>0</v>
      </c>
    </row>
    <row r="93" spans="1:63" x14ac:dyDescent="0.25">
      <c r="A93">
        <v>2</v>
      </c>
      <c r="B93" t="s">
        <v>141</v>
      </c>
      <c r="C93">
        <v>15.081761009999999</v>
      </c>
      <c r="D93">
        <v>11.233980859243019</v>
      </c>
      <c r="E93">
        <f t="shared" si="20"/>
        <v>3.8477801507569804</v>
      </c>
      <c r="F93">
        <v>3</v>
      </c>
      <c r="G93">
        <f t="shared" si="21"/>
        <v>3</v>
      </c>
      <c r="H93" s="6">
        <f t="shared" si="22"/>
        <v>-63.29119</v>
      </c>
      <c r="I93" s="6">
        <f t="shared" si="23"/>
        <v>41.853661794265435</v>
      </c>
      <c r="J93" s="6">
        <f t="shared" si="24"/>
        <v>24.869179985789039</v>
      </c>
      <c r="K93" s="6">
        <f t="shared" si="25"/>
        <v>14.06464907918855</v>
      </c>
      <c r="L93" s="6">
        <f t="shared" si="26"/>
        <v>45.362899999999996</v>
      </c>
      <c r="M93" s="6">
        <f t="shared" si="27"/>
        <v>3.2873800000000002</v>
      </c>
      <c r="N93" s="6">
        <f t="shared" si="28"/>
        <v>-9.4958999999999989</v>
      </c>
      <c r="O93" s="6">
        <f t="shared" si="29"/>
        <v>-31.28755</v>
      </c>
      <c r="P93" s="6">
        <f t="shared" si="30"/>
        <v>-14.129149999999999</v>
      </c>
      <c r="Q93">
        <v>0</v>
      </c>
      <c r="T93">
        <v>0.63636363600000001</v>
      </c>
      <c r="U93">
        <v>0.63636363600000001</v>
      </c>
      <c r="V93">
        <v>0</v>
      </c>
      <c r="W93">
        <v>0.63636363600000001</v>
      </c>
      <c r="X93">
        <v>30.1</v>
      </c>
      <c r="Y93">
        <v>0.54545454500000001</v>
      </c>
      <c r="Z93">
        <v>0.54545454500000001</v>
      </c>
      <c r="AA93">
        <v>0.54545454500000001</v>
      </c>
      <c r="AB93">
        <v>55</v>
      </c>
      <c r="AC93">
        <v>1</v>
      </c>
      <c r="AD93">
        <v>0</v>
      </c>
      <c r="AE93">
        <v>10</v>
      </c>
      <c r="AF93">
        <v>5</v>
      </c>
      <c r="AG93">
        <v>35</v>
      </c>
      <c r="AH93">
        <v>5</v>
      </c>
      <c r="AI93">
        <v>0</v>
      </c>
      <c r="AJ93">
        <v>0</v>
      </c>
      <c r="AK93">
        <v>0</v>
      </c>
      <c r="AL93">
        <v>-6.12</v>
      </c>
      <c r="AM93">
        <v>-77.8</v>
      </c>
      <c r="AN93">
        <v>-2326</v>
      </c>
      <c r="AO93">
        <v>61.3</v>
      </c>
      <c r="AP93">
        <v>30</v>
      </c>
      <c r="AQ93">
        <v>4</v>
      </c>
      <c r="AR93">
        <v>0</v>
      </c>
      <c r="AS93">
        <v>10</v>
      </c>
      <c r="AT93">
        <v>10</v>
      </c>
      <c r="AU93">
        <v>30</v>
      </c>
      <c r="AV93">
        <v>30</v>
      </c>
      <c r="AW93">
        <v>0.86</v>
      </c>
      <c r="AX93">
        <v>6</v>
      </c>
      <c r="AY93">
        <v>0</v>
      </c>
      <c r="AZ93">
        <v>0</v>
      </c>
      <c r="BA93">
        <v>0</v>
      </c>
      <c r="BB93">
        <v>35</v>
      </c>
      <c r="BC93">
        <v>1</v>
      </c>
      <c r="BD93">
        <v>-1</v>
      </c>
      <c r="BE93">
        <v>35</v>
      </c>
      <c r="BF93">
        <v>5.91</v>
      </c>
      <c r="BG93">
        <v>10</v>
      </c>
      <c r="BH93">
        <v>-12.09</v>
      </c>
      <c r="BI93">
        <v>0</v>
      </c>
      <c r="BJ93">
        <v>0</v>
      </c>
      <c r="BK93">
        <v>0</v>
      </c>
    </row>
    <row r="94" spans="1:63" x14ac:dyDescent="0.25">
      <c r="A94">
        <v>2</v>
      </c>
      <c r="B94" t="s">
        <v>142</v>
      </c>
      <c r="C94">
        <v>11.67295597</v>
      </c>
      <c r="D94">
        <v>11.081689227567608</v>
      </c>
      <c r="E94">
        <f t="shared" si="20"/>
        <v>0.59126674243239208</v>
      </c>
      <c r="F94">
        <v>3</v>
      </c>
      <c r="G94">
        <f t="shared" si="21"/>
        <v>3</v>
      </c>
      <c r="H94" s="6">
        <f t="shared" si="22"/>
        <v>-63.29119</v>
      </c>
      <c r="I94" s="6">
        <f t="shared" si="23"/>
        <v>41.853661794265435</v>
      </c>
      <c r="J94" s="6">
        <f t="shared" si="24"/>
        <v>24.869179985789039</v>
      </c>
      <c r="K94" s="6">
        <f t="shared" si="25"/>
        <v>13.595827447513132</v>
      </c>
      <c r="L94" s="6">
        <f t="shared" si="26"/>
        <v>45.362899999999996</v>
      </c>
      <c r="M94" s="6">
        <f t="shared" si="27"/>
        <v>3.2873800000000002</v>
      </c>
      <c r="N94" s="6">
        <f t="shared" si="28"/>
        <v>-9.1793699999999987</v>
      </c>
      <c r="O94" s="6">
        <f t="shared" si="29"/>
        <v>-31.28755</v>
      </c>
      <c r="P94" s="6">
        <f t="shared" si="30"/>
        <v>-14.129149999999999</v>
      </c>
      <c r="Q94">
        <v>0</v>
      </c>
      <c r="T94">
        <v>0.63636363600000001</v>
      </c>
      <c r="U94">
        <v>0.63636363600000001</v>
      </c>
      <c r="V94">
        <v>0</v>
      </c>
      <c r="W94">
        <v>0.61818181800000005</v>
      </c>
      <c r="X94">
        <v>29.05</v>
      </c>
      <c r="Y94">
        <v>0.52727272700000005</v>
      </c>
      <c r="Z94">
        <v>0.52727272700000005</v>
      </c>
      <c r="AA94">
        <v>0.52727272700000005</v>
      </c>
      <c r="AB94">
        <v>55</v>
      </c>
      <c r="AC94">
        <v>1</v>
      </c>
      <c r="AD94">
        <v>0</v>
      </c>
      <c r="AE94">
        <v>9</v>
      </c>
      <c r="AF94">
        <v>6</v>
      </c>
      <c r="AG94">
        <v>34</v>
      </c>
      <c r="AH94">
        <v>6</v>
      </c>
      <c r="AI94">
        <v>0</v>
      </c>
      <c r="AJ94">
        <v>0</v>
      </c>
      <c r="AK94">
        <v>0</v>
      </c>
      <c r="AL94">
        <v>-5.91</v>
      </c>
      <c r="AM94">
        <v>-75.7</v>
      </c>
      <c r="AN94">
        <v>-226.4</v>
      </c>
      <c r="AO94">
        <v>61</v>
      </c>
      <c r="AP94">
        <v>29</v>
      </c>
      <c r="AQ94">
        <v>6</v>
      </c>
      <c r="AR94">
        <v>0</v>
      </c>
      <c r="AS94">
        <v>12</v>
      </c>
      <c r="AT94">
        <v>12</v>
      </c>
      <c r="AU94">
        <v>29</v>
      </c>
      <c r="AV94">
        <v>29</v>
      </c>
      <c r="AW94">
        <v>0.83</v>
      </c>
      <c r="AX94">
        <v>3</v>
      </c>
      <c r="AY94">
        <v>0</v>
      </c>
      <c r="AZ94">
        <v>0</v>
      </c>
      <c r="BA94">
        <v>0</v>
      </c>
      <c r="BB94">
        <v>35</v>
      </c>
      <c r="BC94">
        <v>1</v>
      </c>
      <c r="BD94">
        <v>-1</v>
      </c>
      <c r="BE94">
        <v>35</v>
      </c>
      <c r="BF94">
        <v>6.12</v>
      </c>
      <c r="BG94">
        <v>10</v>
      </c>
      <c r="BH94">
        <v>-12.09</v>
      </c>
      <c r="BI94">
        <v>0</v>
      </c>
      <c r="BJ94">
        <v>0</v>
      </c>
      <c r="BK94">
        <v>0</v>
      </c>
    </row>
    <row r="95" spans="1:63" x14ac:dyDescent="0.25">
      <c r="A95">
        <v>2</v>
      </c>
      <c r="B95" t="s">
        <v>143</v>
      </c>
      <c r="C95">
        <v>11.446540880000001</v>
      </c>
      <c r="D95">
        <v>10.472522700865923</v>
      </c>
      <c r="E95">
        <f t="shared" si="20"/>
        <v>0.9740181791340774</v>
      </c>
      <c r="F95">
        <v>3</v>
      </c>
      <c r="G95">
        <f t="shared" si="21"/>
        <v>3</v>
      </c>
      <c r="H95" s="6">
        <f t="shared" si="22"/>
        <v>-63.29119</v>
      </c>
      <c r="I95" s="6">
        <f t="shared" si="23"/>
        <v>41.853661794265435</v>
      </c>
      <c r="J95" s="6">
        <f t="shared" si="24"/>
        <v>24.869179985789039</v>
      </c>
      <c r="K95" s="6">
        <f t="shared" si="25"/>
        <v>11.72054092081145</v>
      </c>
      <c r="L95" s="6">
        <f t="shared" si="26"/>
        <v>45.362899999999996</v>
      </c>
      <c r="M95" s="6">
        <f t="shared" si="27"/>
        <v>3.2873800000000002</v>
      </c>
      <c r="N95" s="6">
        <f t="shared" si="28"/>
        <v>-7.9132499999999997</v>
      </c>
      <c r="O95" s="6">
        <f t="shared" si="29"/>
        <v>-31.28755</v>
      </c>
      <c r="P95" s="6">
        <f t="shared" si="30"/>
        <v>-14.129149999999999</v>
      </c>
      <c r="Q95">
        <v>0</v>
      </c>
      <c r="T95">
        <v>0.63636363600000001</v>
      </c>
      <c r="U95">
        <v>0.63636363600000001</v>
      </c>
      <c r="V95">
        <v>0</v>
      </c>
      <c r="W95">
        <v>0.56363636399999995</v>
      </c>
      <c r="X95">
        <v>24.85</v>
      </c>
      <c r="Y95">
        <v>0.45454545499999999</v>
      </c>
      <c r="Z95">
        <v>0.45454545499999999</v>
      </c>
      <c r="AA95">
        <v>0.45454545499999999</v>
      </c>
      <c r="AB95">
        <v>55</v>
      </c>
      <c r="AC95">
        <v>1</v>
      </c>
      <c r="AD95">
        <v>0</v>
      </c>
      <c r="AE95">
        <v>11</v>
      </c>
      <c r="AF95">
        <v>6</v>
      </c>
      <c r="AG95">
        <v>31</v>
      </c>
      <c r="AH95">
        <v>7</v>
      </c>
      <c r="AI95">
        <v>0</v>
      </c>
      <c r="AJ95">
        <v>0</v>
      </c>
      <c r="AK95">
        <v>0</v>
      </c>
      <c r="AL95">
        <v>-5.91</v>
      </c>
      <c r="AM95">
        <v>-75.7</v>
      </c>
      <c r="AN95">
        <v>-226.4</v>
      </c>
      <c r="AO95">
        <v>61</v>
      </c>
      <c r="AP95">
        <v>25</v>
      </c>
      <c r="AQ95">
        <v>10</v>
      </c>
      <c r="AR95">
        <v>0</v>
      </c>
      <c r="AS95">
        <v>10</v>
      </c>
      <c r="AT95">
        <v>10</v>
      </c>
      <c r="AU95">
        <v>25</v>
      </c>
      <c r="AV95">
        <v>25</v>
      </c>
      <c r="AW95">
        <v>0.71</v>
      </c>
      <c r="AX95">
        <v>2</v>
      </c>
      <c r="AY95">
        <v>0</v>
      </c>
      <c r="AZ95">
        <v>0</v>
      </c>
      <c r="BA95">
        <v>0</v>
      </c>
      <c r="BB95">
        <v>35</v>
      </c>
      <c r="BC95">
        <v>1</v>
      </c>
      <c r="BD95">
        <v>-1</v>
      </c>
      <c r="BE95">
        <v>35</v>
      </c>
      <c r="BF95">
        <v>6.12</v>
      </c>
      <c r="BG95">
        <v>10</v>
      </c>
      <c r="BH95">
        <v>-12.09</v>
      </c>
      <c r="BI95">
        <v>0</v>
      </c>
      <c r="BJ95">
        <v>0</v>
      </c>
      <c r="BK95">
        <v>0</v>
      </c>
    </row>
    <row r="96" spans="1:63" x14ac:dyDescent="0.25">
      <c r="A96">
        <v>2</v>
      </c>
      <c r="B96" t="s">
        <v>144</v>
      </c>
      <c r="C96">
        <v>12.79245283</v>
      </c>
      <c r="D96">
        <v>10.93166882777515</v>
      </c>
      <c r="E96">
        <f t="shared" si="20"/>
        <v>1.8607840022248503</v>
      </c>
      <c r="F96">
        <v>3</v>
      </c>
      <c r="G96">
        <f t="shared" si="21"/>
        <v>3</v>
      </c>
      <c r="H96" s="6">
        <f t="shared" si="22"/>
        <v>-63.29119</v>
      </c>
      <c r="I96" s="6">
        <f t="shared" si="23"/>
        <v>40.95115695259036</v>
      </c>
      <c r="J96" s="6">
        <f t="shared" si="24"/>
        <v>24.33291734153126</v>
      </c>
      <c r="K96" s="6">
        <f t="shared" si="25"/>
        <v>13.622364533653531</v>
      </c>
      <c r="L96" s="6">
        <f t="shared" si="26"/>
        <v>43.713339999999995</v>
      </c>
      <c r="M96" s="6">
        <f t="shared" si="27"/>
        <v>3.2873800000000002</v>
      </c>
      <c r="N96" s="6">
        <f t="shared" si="28"/>
        <v>-8.8628399999999985</v>
      </c>
      <c r="O96" s="6">
        <f t="shared" si="29"/>
        <v>-29.499690000000001</v>
      </c>
      <c r="P96" s="6">
        <f t="shared" si="30"/>
        <v>-13.321769999999999</v>
      </c>
      <c r="Q96">
        <v>0</v>
      </c>
      <c r="T96">
        <v>0.62264150900000004</v>
      </c>
      <c r="U96">
        <v>0.62264150900000004</v>
      </c>
      <c r="V96">
        <v>0</v>
      </c>
      <c r="W96">
        <v>0.62264150900000004</v>
      </c>
      <c r="X96">
        <v>28.05</v>
      </c>
      <c r="Y96">
        <v>0.52830188700000003</v>
      </c>
      <c r="Z96">
        <v>0.52830188700000003</v>
      </c>
      <c r="AA96">
        <v>0.52830188700000003</v>
      </c>
      <c r="AB96">
        <v>53</v>
      </c>
      <c r="AC96">
        <v>1</v>
      </c>
      <c r="AD96">
        <v>0</v>
      </c>
      <c r="AE96">
        <v>9</v>
      </c>
      <c r="AF96">
        <v>5</v>
      </c>
      <c r="AG96">
        <v>33</v>
      </c>
      <c r="AH96">
        <v>6</v>
      </c>
      <c r="AI96">
        <v>0</v>
      </c>
      <c r="AJ96">
        <v>0</v>
      </c>
      <c r="AK96">
        <v>0</v>
      </c>
      <c r="AL96">
        <v>-5.97</v>
      </c>
      <c r="AM96">
        <v>-75.7</v>
      </c>
      <c r="AN96">
        <v>-226.2</v>
      </c>
      <c r="AO96">
        <v>61.3</v>
      </c>
      <c r="AP96">
        <v>28</v>
      </c>
      <c r="AQ96">
        <v>5</v>
      </c>
      <c r="AR96">
        <v>0</v>
      </c>
      <c r="AS96">
        <v>23</v>
      </c>
      <c r="AT96">
        <v>23</v>
      </c>
      <c r="AU96">
        <v>28</v>
      </c>
      <c r="AV96">
        <v>28</v>
      </c>
      <c r="AW96">
        <v>0.85</v>
      </c>
      <c r="AX96">
        <v>3</v>
      </c>
      <c r="AY96">
        <v>0</v>
      </c>
      <c r="AZ96">
        <v>0</v>
      </c>
      <c r="BA96">
        <v>0</v>
      </c>
      <c r="BB96">
        <v>33</v>
      </c>
      <c r="BC96">
        <v>1</v>
      </c>
      <c r="BD96">
        <v>-1</v>
      </c>
      <c r="BE96">
        <v>33</v>
      </c>
      <c r="BF96">
        <v>6.06</v>
      </c>
      <c r="BG96">
        <v>10</v>
      </c>
      <c r="BH96">
        <v>-12.09</v>
      </c>
      <c r="BI96">
        <v>0</v>
      </c>
      <c r="BJ96">
        <v>0</v>
      </c>
      <c r="BK96">
        <v>0</v>
      </c>
    </row>
    <row r="97" spans="1:63" x14ac:dyDescent="0.25">
      <c r="A97">
        <v>2</v>
      </c>
      <c r="B97" s="1" t="s">
        <v>145</v>
      </c>
      <c r="C97" s="1">
        <v>0.54986225899999996</v>
      </c>
      <c r="D97">
        <v>1.3355796843285113</v>
      </c>
      <c r="E97">
        <f t="shared" si="20"/>
        <v>-0.7857174253285113</v>
      </c>
      <c r="F97">
        <v>3</v>
      </c>
      <c r="G97">
        <f t="shared" si="21"/>
        <v>1</v>
      </c>
      <c r="H97" s="6">
        <f t="shared" si="22"/>
        <v>-63.29119</v>
      </c>
      <c r="I97" s="6">
        <f t="shared" si="23"/>
        <v>46.978599981208554</v>
      </c>
      <c r="J97" s="6">
        <f t="shared" si="24"/>
        <v>12.282329703119959</v>
      </c>
      <c r="K97" s="6">
        <f t="shared" si="25"/>
        <v>0</v>
      </c>
      <c r="L97" s="6">
        <f t="shared" si="26"/>
        <v>28.8673</v>
      </c>
      <c r="M97" s="6">
        <f t="shared" si="27"/>
        <v>3.2873800000000002</v>
      </c>
      <c r="N97" s="6">
        <f t="shared" si="28"/>
        <v>0</v>
      </c>
      <c r="O97" s="6">
        <f t="shared" si="29"/>
        <v>-22.34825</v>
      </c>
      <c r="P97" s="6">
        <f t="shared" si="30"/>
        <v>-4.4405900000000003</v>
      </c>
      <c r="Q97">
        <v>0</v>
      </c>
      <c r="T97">
        <v>0.71428571399999996</v>
      </c>
      <c r="U97">
        <v>0.31428571399999999</v>
      </c>
      <c r="V97">
        <v>0</v>
      </c>
      <c r="W97">
        <v>2.8571428999999999E-2</v>
      </c>
      <c r="X97">
        <v>0</v>
      </c>
      <c r="Y97">
        <v>0</v>
      </c>
      <c r="Z97">
        <v>0</v>
      </c>
      <c r="AA97">
        <v>0</v>
      </c>
      <c r="AB97">
        <v>35</v>
      </c>
      <c r="AC97">
        <v>1</v>
      </c>
      <c r="AD97">
        <v>0</v>
      </c>
      <c r="AE97">
        <v>8</v>
      </c>
      <c r="AF97">
        <v>11</v>
      </c>
      <c r="AG97">
        <v>1</v>
      </c>
      <c r="AH97">
        <v>15</v>
      </c>
      <c r="AI97">
        <v>0</v>
      </c>
      <c r="AJ97">
        <v>0</v>
      </c>
      <c r="AK97">
        <v>0</v>
      </c>
      <c r="AL97">
        <v>1.43</v>
      </c>
      <c r="AM97">
        <v>-31</v>
      </c>
      <c r="AN97">
        <v>-105.2</v>
      </c>
      <c r="AO97">
        <v>21.4</v>
      </c>
      <c r="AP97">
        <v>0</v>
      </c>
      <c r="AQ97">
        <v>-1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6</v>
      </c>
      <c r="AY97">
        <v>14</v>
      </c>
      <c r="AZ97">
        <v>-0.98</v>
      </c>
      <c r="BA97">
        <v>12</v>
      </c>
      <c r="BB97">
        <v>25</v>
      </c>
      <c r="BC97">
        <v>1</v>
      </c>
      <c r="BD97">
        <v>-1</v>
      </c>
      <c r="BE97">
        <v>11</v>
      </c>
      <c r="BF97">
        <v>3.55</v>
      </c>
      <c r="BG97">
        <v>5</v>
      </c>
      <c r="BH97">
        <v>-1.1399999999999999</v>
      </c>
      <c r="BI97">
        <v>0</v>
      </c>
      <c r="BJ97">
        <v>0</v>
      </c>
      <c r="BK97">
        <v>0</v>
      </c>
    </row>
    <row r="98" spans="1:63" x14ac:dyDescent="0.25">
      <c r="G98" t="s">
        <v>146</v>
      </c>
      <c r="H98">
        <f>AVERAGE(H2:H73)</f>
        <v>-63.291189999999943</v>
      </c>
      <c r="I98">
        <f t="shared" ref="I98:P98" si="31">AVERAGE(I2:I73)</f>
        <v>40.852655271977518</v>
      </c>
      <c r="J98">
        <f t="shared" si="31"/>
        <v>15.701558501065083</v>
      </c>
      <c r="K98">
        <f t="shared" si="31"/>
        <v>8.7042883452780764</v>
      </c>
      <c r="L98">
        <f t="shared" si="31"/>
        <v>45.844021666666684</v>
      </c>
      <c r="M98">
        <f t="shared" si="31"/>
        <v>3.5384993055555607</v>
      </c>
      <c r="N98">
        <f t="shared" si="31"/>
        <v>-5.5392750000000026</v>
      </c>
      <c r="O98">
        <f t="shared" si="31"/>
        <v>-30.068742661995657</v>
      </c>
      <c r="P98">
        <f t="shared" si="31"/>
        <v>-8.8718353240553824</v>
      </c>
    </row>
    <row r="99" spans="1:63" x14ac:dyDescent="0.25">
      <c r="G99" t="s">
        <v>147</v>
      </c>
      <c r="H99">
        <f>AVERAGE(H74:H97)</f>
        <v>-63.291189999999993</v>
      </c>
      <c r="I99">
        <f t="shared" ref="I99:P99" si="32">AVERAGE(I74:I97)</f>
        <v>38.763984861366787</v>
      </c>
      <c r="J99">
        <f t="shared" si="32"/>
        <v>16.804596001858162</v>
      </c>
      <c r="K99">
        <f t="shared" si="32"/>
        <v>7.4165024140930464</v>
      </c>
      <c r="L99">
        <f t="shared" si="32"/>
        <v>45.259802499999999</v>
      </c>
      <c r="M99">
        <f t="shared" si="32"/>
        <v>3.5613283333333325</v>
      </c>
      <c r="N99">
        <f t="shared" si="32"/>
        <v>-4.9589700000000008</v>
      </c>
      <c r="O99">
        <f t="shared" si="32"/>
        <v>-28.643007083333334</v>
      </c>
      <c r="P99">
        <f t="shared" si="32"/>
        <v>-9.2512291666666684</v>
      </c>
    </row>
    <row r="109" spans="1:63" x14ac:dyDescent="0.25">
      <c r="A109" s="5" t="s">
        <v>148</v>
      </c>
      <c r="B109" s="5">
        <v>-63.29119</v>
      </c>
      <c r="D109" s="2"/>
      <c r="E109" s="2"/>
    </row>
    <row r="110" spans="1:63" x14ac:dyDescent="0.25">
      <c r="A110" s="5" t="s">
        <v>6</v>
      </c>
      <c r="B110" s="5">
        <v>65.770039999999995</v>
      </c>
      <c r="D110" s="2"/>
      <c r="E110" s="2"/>
    </row>
    <row r="111" spans="1:63" x14ac:dyDescent="0.25">
      <c r="A111" s="5" t="s">
        <v>7</v>
      </c>
      <c r="B111" s="5">
        <v>39.08014</v>
      </c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</row>
    <row r="112" spans="1:63" x14ac:dyDescent="0.25">
      <c r="A112" s="5" t="s">
        <v>11</v>
      </c>
      <c r="B112" s="5">
        <v>25.78519</v>
      </c>
      <c r="D112" s="2"/>
      <c r="E112" s="2"/>
    </row>
    <row r="113" spans="1:19" x14ac:dyDescent="0.25">
      <c r="A113" s="5" t="s">
        <v>14</v>
      </c>
      <c r="B113" s="5">
        <v>0.82477999999999996</v>
      </c>
    </row>
    <row r="114" spans="1:19" x14ac:dyDescent="0.25">
      <c r="A114" s="5" t="s">
        <v>15</v>
      </c>
      <c r="B114" s="5">
        <v>3.2873800000000002</v>
      </c>
    </row>
    <row r="115" spans="1:19" x14ac:dyDescent="0.25">
      <c r="A115" s="5" t="s">
        <v>33</v>
      </c>
      <c r="B115" s="5">
        <v>-0.31652999999999998</v>
      </c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</row>
    <row r="116" spans="1:19" x14ac:dyDescent="0.25">
      <c r="A116" s="5" t="s">
        <v>40</v>
      </c>
      <c r="B116" s="5">
        <v>-0.89393</v>
      </c>
    </row>
    <row r="117" spans="1:19" x14ac:dyDescent="0.25">
      <c r="A117" s="5" t="s">
        <v>43</v>
      </c>
      <c r="B117" s="5">
        <v>-0.40368999999999999</v>
      </c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</row>
    <row r="118" spans="1:19" x14ac:dyDescent="0.25">
      <c r="A118" s="3">
        <v>0</v>
      </c>
      <c r="B118" s="2">
        <v>0</v>
      </c>
      <c r="E118" s="4"/>
    </row>
    <row r="119" spans="1:19" x14ac:dyDescent="0.25">
      <c r="E119" s="2"/>
      <c r="F119" s="2"/>
    </row>
    <row r="120" spans="1:19" x14ac:dyDescent="0.25">
      <c r="E120" s="2"/>
      <c r="F120" s="2"/>
    </row>
    <row r="121" spans="1:19" x14ac:dyDescent="0.25">
      <c r="E121" s="2"/>
      <c r="F121" s="2"/>
    </row>
    <row r="122" spans="1:19" x14ac:dyDescent="0.25">
      <c r="E122" s="2"/>
      <c r="F122" s="2"/>
    </row>
    <row r="123" spans="1:19" x14ac:dyDescent="0.25">
      <c r="E123" s="2"/>
      <c r="F123" s="2"/>
    </row>
    <row r="124" spans="1:19" x14ac:dyDescent="0.25">
      <c r="E124" s="2"/>
      <c r="F124" s="2"/>
    </row>
    <row r="125" spans="1:19" x14ac:dyDescent="0.25">
      <c r="E125" s="2"/>
      <c r="F125" s="2"/>
    </row>
    <row r="126" spans="1:19" x14ac:dyDescent="0.25">
      <c r="E126" s="2"/>
      <c r="F126" s="2"/>
    </row>
    <row r="127" spans="1:19" x14ac:dyDescent="0.25">
      <c r="E127" s="2"/>
      <c r="F127" s="2"/>
    </row>
  </sheetData>
  <conditionalFormatting sqref="E2:E97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scale="95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ll data</vt:lpstr>
      <vt:lpstr>figures for regression Ver5_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az Musafia</dc:creator>
  <cp:lastModifiedBy>Boaz Musafia</cp:lastModifiedBy>
  <dcterms:created xsi:type="dcterms:W3CDTF">2014-03-24T18:52:33Z</dcterms:created>
  <dcterms:modified xsi:type="dcterms:W3CDTF">2014-04-30T10:10:15Z</dcterms:modified>
</cp:coreProperties>
</file>